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sohvio_uef_fi/Documents/Desktop/Manuscript for submission Scientific reports/"/>
    </mc:Choice>
  </mc:AlternateContent>
  <xr:revisionPtr revIDLastSave="7" documentId="13_ncr:1_{FE694A99-0416-40C0-9821-DB39BC67110A}" xr6:coauthVersionLast="47" xr6:coauthVersionMax="47" xr10:uidLastSave="{7A55A2E5-AF0A-4994-991C-765F36CE551C}"/>
  <bookViews>
    <workbookView xWindow="-108" yWindow="-108" windowWidth="23256" windowHeight="12576" xr2:uid="{CD386753-7B83-4960-9F94-9D1AF2466AD5}"/>
  </bookViews>
  <sheets>
    <sheet name="Average expression and %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6" i="1"/>
  <c r="H66" i="1"/>
  <c r="I66" i="1"/>
  <c r="G67" i="1"/>
  <c r="H67" i="1"/>
  <c r="I67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H6" i="1"/>
  <c r="I6" i="1"/>
  <c r="G6" i="1"/>
</calcChain>
</file>

<file path=xl/sharedStrings.xml><?xml version="1.0" encoding="utf-8"?>
<sst xmlns="http://schemas.openxmlformats.org/spreadsheetml/2006/main" count="198" uniqueCount="100">
  <si>
    <t>ABCA6</t>
  </si>
  <si>
    <t>ACADL</t>
  </si>
  <si>
    <t>ACADM</t>
  </si>
  <si>
    <t>ACADS</t>
  </si>
  <si>
    <t>ACADSB</t>
  </si>
  <si>
    <t>ADGRE5</t>
  </si>
  <si>
    <t>AKT1</t>
  </si>
  <si>
    <t>APAF1</t>
  </si>
  <si>
    <t>ARG1</t>
  </si>
  <si>
    <t>BCL2</t>
  </si>
  <si>
    <t>BIN1</t>
  </si>
  <si>
    <t>CAT</t>
  </si>
  <si>
    <t>CCL2</t>
  </si>
  <si>
    <t>CD33</t>
  </si>
  <si>
    <t>CD80</t>
  </si>
  <si>
    <t>CD86</t>
  </si>
  <si>
    <t>CEBPA</t>
  </si>
  <si>
    <t>CFLAR</t>
  </si>
  <si>
    <t>CTSF</t>
  </si>
  <si>
    <t>CX3CR1</t>
  </si>
  <si>
    <t>CYBB</t>
  </si>
  <si>
    <t>DNM1L</t>
  </si>
  <si>
    <t>EGR1</t>
  </si>
  <si>
    <t>ELAVL4</t>
  </si>
  <si>
    <t>ENTPD1</t>
  </si>
  <si>
    <t>FCGR3A</t>
  </si>
  <si>
    <t>FOS</t>
  </si>
  <si>
    <t>FOSB</t>
  </si>
  <si>
    <t>GAS6</t>
  </si>
  <si>
    <t>GPX3</t>
  </si>
  <si>
    <t>GPX8</t>
  </si>
  <si>
    <t>HLA-DRA</t>
  </si>
  <si>
    <t>IFI44</t>
  </si>
  <si>
    <t>IRF8</t>
  </si>
  <si>
    <t>ITGAL</t>
  </si>
  <si>
    <t>JUN</t>
  </si>
  <si>
    <t>KDR</t>
  </si>
  <si>
    <t>KLF2</t>
  </si>
  <si>
    <t>KLF4</t>
  </si>
  <si>
    <t>LRRK2</t>
  </si>
  <si>
    <t>LYNX1</t>
  </si>
  <si>
    <t>MAF</t>
  </si>
  <si>
    <t>MEF2A</t>
  </si>
  <si>
    <t>MEF2C</t>
  </si>
  <si>
    <t>MERTK</t>
  </si>
  <si>
    <t>MID1IP1</t>
  </si>
  <si>
    <t>MMP9</t>
  </si>
  <si>
    <t>MRC1</t>
  </si>
  <si>
    <t>MS4A4A</t>
  </si>
  <si>
    <t>MS4A7</t>
  </si>
  <si>
    <t>MTF1</t>
  </si>
  <si>
    <t>MTIF3</t>
  </si>
  <si>
    <t>NFKB1</t>
  </si>
  <si>
    <t>NOX4</t>
  </si>
  <si>
    <t>NOX5</t>
  </si>
  <si>
    <t>NUP160</t>
  </si>
  <si>
    <t>OLR1</t>
  </si>
  <si>
    <t>P2RY12</t>
  </si>
  <si>
    <t>PELI1</t>
  </si>
  <si>
    <t>PIEZO1</t>
  </si>
  <si>
    <t>PILRB</t>
  </si>
  <si>
    <t>PLCG2</t>
  </si>
  <si>
    <t>PPARGC1A</t>
  </si>
  <si>
    <t>PRDX2</t>
  </si>
  <si>
    <t>PROS1</t>
  </si>
  <si>
    <t>PSMD5</t>
  </si>
  <si>
    <t>RAB5A</t>
  </si>
  <si>
    <t>RELA</t>
  </si>
  <si>
    <t>RGS1</t>
  </si>
  <si>
    <t>RHOB</t>
  </si>
  <si>
    <t>RUNX2</t>
  </si>
  <si>
    <t>S100A6</t>
  </si>
  <si>
    <t>S1PR1</t>
  </si>
  <si>
    <t>SALL1</t>
  </si>
  <si>
    <t>SCARB1</t>
  </si>
  <si>
    <t>SCRN1</t>
  </si>
  <si>
    <t>SELPLG</t>
  </si>
  <si>
    <t>SERPINH1</t>
  </si>
  <si>
    <t>SLITRK4</t>
  </si>
  <si>
    <t>SOD2</t>
  </si>
  <si>
    <t>SOD3</t>
  </si>
  <si>
    <t>SREBF1</t>
  </si>
  <si>
    <t>STAT2</t>
  </si>
  <si>
    <t>STAT3</t>
  </si>
  <si>
    <t>SYT11</t>
  </si>
  <si>
    <t>TMEM119</t>
  </si>
  <si>
    <t>TNF</t>
  </si>
  <si>
    <t>WASF2</t>
  </si>
  <si>
    <t>Control microglia</t>
  </si>
  <si>
    <t>gene</t>
  </si>
  <si>
    <t>Average expression</t>
  </si>
  <si>
    <t>Distribution Percentage %</t>
  </si>
  <si>
    <t>Non-consensus PD-microglia</t>
  </si>
  <si>
    <t>Consensus PD-microglia</t>
  </si>
  <si>
    <t>NA</t>
  </si>
  <si>
    <t>Consensus PD-microglia vs
Control microglia</t>
  </si>
  <si>
    <t>Non-Consensus PD-microglia 
vs
Control microglia</t>
  </si>
  <si>
    <t xml:space="preserve">Non-Consensus PD-microglia
vs
Consensus PD-microglia </t>
  </si>
  <si>
    <t>Supplementary Table S4. Average expression and distribution of genes in microglia from human midbrain samples detected by Molecular Cartography</t>
  </si>
  <si>
    <t>Human microglial expression of multiplex panel was analyzed from post-mortem midbrain samples from idiopathic PD cases and healthy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Font="1" applyFill="1"/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A720E-15F1-4B30-8B3D-720F8220B10C}">
  <dimension ref="A1:M93"/>
  <sheetViews>
    <sheetView tabSelected="1" zoomScale="70" zoomScaleNormal="70" workbookViewId="0">
      <selection activeCell="B2" sqref="B2"/>
    </sheetView>
  </sheetViews>
  <sheetFormatPr defaultRowHeight="14.4" x14ac:dyDescent="0.3"/>
  <cols>
    <col min="1" max="1" width="10.77734375" style="1" bestFit="1" customWidth="1"/>
    <col min="2" max="2" width="16.33203125" style="2" bestFit="1" customWidth="1"/>
    <col min="3" max="3" width="22.6640625" style="2" bestFit="1" customWidth="1"/>
    <col min="4" max="4" width="26.6640625" style="2" bestFit="1" customWidth="1"/>
    <col min="5" max="5" width="8.88671875" style="6"/>
    <col min="6" max="6" width="10.33203125" style="1" bestFit="1" customWidth="1"/>
    <col min="7" max="7" width="16.33203125" style="2" bestFit="1" customWidth="1"/>
    <col min="8" max="8" width="22.6640625" style="2" bestFit="1" customWidth="1"/>
    <col min="9" max="9" width="26.6640625" style="2" bestFit="1" customWidth="1"/>
    <col min="10" max="10" width="8.88671875" style="6"/>
    <col min="11" max="11" width="22.77734375" style="6" customWidth="1"/>
    <col min="12" max="12" width="26.21875" style="6" customWidth="1"/>
    <col min="13" max="13" width="26.44140625" style="6" customWidth="1"/>
    <col min="14" max="16384" width="8.88671875" style="2"/>
  </cols>
  <sheetData>
    <row r="1" spans="1:13" x14ac:dyDescent="0.3">
      <c r="B1" s="1" t="s">
        <v>98</v>
      </c>
    </row>
    <row r="2" spans="1:13" x14ac:dyDescent="0.3">
      <c r="B2" s="2" t="s">
        <v>99</v>
      </c>
    </row>
    <row r="4" spans="1:13" x14ac:dyDescent="0.3">
      <c r="A4" s="9" t="s">
        <v>90</v>
      </c>
      <c r="B4" s="9"/>
      <c r="C4" s="9"/>
      <c r="D4" s="9"/>
      <c r="F4" s="9" t="s">
        <v>91</v>
      </c>
      <c r="G4" s="9"/>
      <c r="H4" s="9"/>
      <c r="I4" s="9"/>
    </row>
    <row r="5" spans="1:13" ht="43.2" x14ac:dyDescent="0.3">
      <c r="A5" s="1" t="s">
        <v>89</v>
      </c>
      <c r="B5" s="3" t="s">
        <v>88</v>
      </c>
      <c r="C5" s="3" t="s">
        <v>93</v>
      </c>
      <c r="D5" s="3" t="s">
        <v>92</v>
      </c>
      <c r="F5" s="3" t="s">
        <v>89</v>
      </c>
      <c r="G5" s="3" t="s">
        <v>88</v>
      </c>
      <c r="H5" s="3" t="s">
        <v>93</v>
      </c>
      <c r="I5" s="3" t="s">
        <v>92</v>
      </c>
      <c r="K5" s="8" t="s">
        <v>95</v>
      </c>
      <c r="L5" s="8" t="s">
        <v>96</v>
      </c>
      <c r="M5" s="8" t="s">
        <v>97</v>
      </c>
    </row>
    <row r="6" spans="1:13" s="6" customFormat="1" x14ac:dyDescent="0.3">
      <c r="A6" s="4" t="s">
        <v>0</v>
      </c>
      <c r="B6" s="5">
        <v>5.4050000000000001E-3</v>
      </c>
      <c r="C6" s="5">
        <v>2.8570999999999999E-2</v>
      </c>
      <c r="D6" s="5">
        <v>0</v>
      </c>
      <c r="F6" s="4" t="s">
        <v>0</v>
      </c>
      <c r="G6" s="6">
        <f t="shared" ref="G6:G37" si="0">B6/SUM($B6:$D6)*100</f>
        <v>15.908288203437721</v>
      </c>
      <c r="H6" s="6">
        <f t="shared" ref="H6:H37" si="1">C6/SUM($B6:$D6)*100</f>
        <v>84.091711796562279</v>
      </c>
      <c r="I6" s="6">
        <f t="shared" ref="I6:I37" si="2">D6/SUM($B6:$D6)*100</f>
        <v>0</v>
      </c>
      <c r="K6" s="7">
        <v>8.8405403302864269E-2</v>
      </c>
      <c r="L6" s="7">
        <v>6.0030628898763719E-2</v>
      </c>
      <c r="M6" s="7">
        <v>1.6121684950411301E-5</v>
      </c>
    </row>
    <row r="7" spans="1:13" s="6" customFormat="1" x14ac:dyDescent="0.3">
      <c r="A7" s="4" t="s">
        <v>1</v>
      </c>
      <c r="B7" s="5">
        <v>5.4050000000000001E-3</v>
      </c>
      <c r="C7" s="5">
        <v>0</v>
      </c>
      <c r="D7" s="5">
        <v>1.531E-3</v>
      </c>
      <c r="F7" s="4" t="s">
        <v>1</v>
      </c>
      <c r="G7" s="6">
        <f t="shared" si="0"/>
        <v>77.926758938869668</v>
      </c>
      <c r="H7" s="6">
        <f t="shared" si="1"/>
        <v>0</v>
      </c>
      <c r="I7" s="6">
        <f t="shared" si="2"/>
        <v>22.073241061130332</v>
      </c>
      <c r="K7" s="7">
        <v>0.66474009765675257</v>
      </c>
      <c r="L7" s="7">
        <v>0.21847271235843649</v>
      </c>
      <c r="M7" s="7">
        <v>0.8220575330777693</v>
      </c>
    </row>
    <row r="8" spans="1:13" s="6" customFormat="1" x14ac:dyDescent="0.3">
      <c r="A8" s="4" t="s">
        <v>2</v>
      </c>
      <c r="B8" s="5">
        <v>0.140541</v>
      </c>
      <c r="C8" s="5">
        <v>0.34285700000000002</v>
      </c>
      <c r="D8" s="5">
        <v>0.116386</v>
      </c>
      <c r="F8" s="4" t="s">
        <v>2</v>
      </c>
      <c r="G8" s="6">
        <f t="shared" si="0"/>
        <v>23.431935496778841</v>
      </c>
      <c r="H8" s="6">
        <f t="shared" si="1"/>
        <v>57.163412161711555</v>
      </c>
      <c r="I8" s="6">
        <f t="shared" si="2"/>
        <v>19.404652341509614</v>
      </c>
      <c r="K8" s="7">
        <v>6.038064109109012E-2</v>
      </c>
      <c r="L8" s="7">
        <v>0.1163619684510294</v>
      </c>
      <c r="M8" s="7">
        <v>1.4266458842826679E-2</v>
      </c>
    </row>
    <row r="9" spans="1:13" s="6" customFormat="1" x14ac:dyDescent="0.3">
      <c r="A9" s="4" t="s">
        <v>3</v>
      </c>
      <c r="B9" s="5">
        <v>0.08</v>
      </c>
      <c r="C9" s="5">
        <v>2.8570999999999999E-2</v>
      </c>
      <c r="D9" s="5">
        <v>6.5850000000000006E-2</v>
      </c>
      <c r="F9" s="4" t="s">
        <v>3</v>
      </c>
      <c r="G9" s="6">
        <f t="shared" si="0"/>
        <v>45.86603677309499</v>
      </c>
      <c r="H9" s="6">
        <f t="shared" si="1"/>
        <v>16.38048170805121</v>
      </c>
      <c r="I9" s="6">
        <f t="shared" si="2"/>
        <v>37.753481518853818</v>
      </c>
      <c r="K9" s="7">
        <v>0.30332636780055428</v>
      </c>
      <c r="L9" s="7">
        <v>0.36273247149794119</v>
      </c>
      <c r="M9" s="7">
        <v>0.40989393436438798</v>
      </c>
    </row>
    <row r="10" spans="1:13" s="6" customFormat="1" x14ac:dyDescent="0.3">
      <c r="A10" s="4" t="s">
        <v>4</v>
      </c>
      <c r="B10" s="5">
        <v>5.6216000000000002E-2</v>
      </c>
      <c r="C10" s="5">
        <v>8.5713999999999999E-2</v>
      </c>
      <c r="D10" s="5">
        <v>5.0535999999999998E-2</v>
      </c>
      <c r="F10" s="4" t="s">
        <v>4</v>
      </c>
      <c r="G10" s="6">
        <f t="shared" si="0"/>
        <v>29.208275747404738</v>
      </c>
      <c r="H10" s="6">
        <f t="shared" si="1"/>
        <v>44.534619101555599</v>
      </c>
      <c r="I10" s="6">
        <f t="shared" si="2"/>
        <v>26.25710515103966</v>
      </c>
      <c r="K10" s="7">
        <v>0.42424944767319178</v>
      </c>
      <c r="L10" s="7">
        <v>0.47785672725448081</v>
      </c>
      <c r="M10" s="7">
        <v>0.2891217267107678</v>
      </c>
    </row>
    <row r="11" spans="1:13" s="6" customFormat="1" x14ac:dyDescent="0.3">
      <c r="A11" s="4" t="s">
        <v>5</v>
      </c>
      <c r="B11" s="5">
        <v>9.4053999999999999E-2</v>
      </c>
      <c r="C11" s="5">
        <v>0.2</v>
      </c>
      <c r="D11" s="5">
        <v>4.9005E-2</v>
      </c>
      <c r="F11" s="4" t="s">
        <v>5</v>
      </c>
      <c r="G11" s="6">
        <f t="shared" si="0"/>
        <v>27.416275334563441</v>
      </c>
      <c r="H11" s="6">
        <f t="shared" si="1"/>
        <v>58.299009791318689</v>
      </c>
      <c r="I11" s="6">
        <f t="shared" si="2"/>
        <v>14.28471487411786</v>
      </c>
      <c r="K11" s="7">
        <v>0.23335688075531941</v>
      </c>
      <c r="L11" s="7">
        <v>1.690759136557439E-2</v>
      </c>
      <c r="M11" s="7">
        <v>2.5290536693935019E-2</v>
      </c>
    </row>
    <row r="12" spans="1:13" s="6" customFormat="1" x14ac:dyDescent="0.3">
      <c r="A12" s="4" t="s">
        <v>6</v>
      </c>
      <c r="B12" s="5">
        <v>0.48108099999999998</v>
      </c>
      <c r="C12" s="5">
        <v>0.6</v>
      </c>
      <c r="D12" s="5">
        <v>0.32465500000000003</v>
      </c>
      <c r="F12" s="4" t="s">
        <v>6</v>
      </c>
      <c r="G12" s="6">
        <f t="shared" si="0"/>
        <v>34.222713226381053</v>
      </c>
      <c r="H12" s="6">
        <f t="shared" si="1"/>
        <v>42.68226750968887</v>
      </c>
      <c r="I12" s="6">
        <f t="shared" si="2"/>
        <v>23.09501926393007</v>
      </c>
      <c r="K12" s="7">
        <v>0.44989625173790992</v>
      </c>
      <c r="L12" s="7">
        <v>5.8347052320953992E-4</v>
      </c>
      <c r="M12" s="7">
        <v>6.6490627266523841E-2</v>
      </c>
    </row>
    <row r="13" spans="1:13" s="6" customFormat="1" x14ac:dyDescent="0.3">
      <c r="A13" s="4" t="s">
        <v>7</v>
      </c>
      <c r="B13" s="5">
        <v>8.5404999999999995E-2</v>
      </c>
      <c r="C13" s="5">
        <v>5.7142999999999999E-2</v>
      </c>
      <c r="D13" s="5">
        <v>5.5129999999999998E-2</v>
      </c>
      <c r="F13" s="4" t="s">
        <v>7</v>
      </c>
      <c r="G13" s="6">
        <f t="shared" si="0"/>
        <v>43.204099596313192</v>
      </c>
      <c r="H13" s="6">
        <f t="shared" si="1"/>
        <v>28.907111565272814</v>
      </c>
      <c r="I13" s="6">
        <f t="shared" si="2"/>
        <v>27.88878883841398</v>
      </c>
      <c r="K13" s="7">
        <v>0.61902269994496395</v>
      </c>
      <c r="L13" s="7">
        <v>4.0481377534091388E-2</v>
      </c>
      <c r="M13" s="7">
        <v>0.93056724899077459</v>
      </c>
    </row>
    <row r="14" spans="1:13" s="6" customFormat="1" x14ac:dyDescent="0.3">
      <c r="A14" s="4" t="s">
        <v>8</v>
      </c>
      <c r="B14" s="5">
        <v>2.1619999999999999E-3</v>
      </c>
      <c r="C14" s="5">
        <v>0</v>
      </c>
      <c r="D14" s="5">
        <v>3.0630000000000002E-3</v>
      </c>
      <c r="F14" s="4" t="s">
        <v>8</v>
      </c>
      <c r="G14" s="6">
        <f t="shared" si="0"/>
        <v>41.377990430622006</v>
      </c>
      <c r="H14" s="6">
        <f t="shared" si="1"/>
        <v>0</v>
      </c>
      <c r="I14" s="6">
        <f t="shared" si="2"/>
        <v>58.622009569377987</v>
      </c>
      <c r="K14" s="7">
        <v>0.78615744330559867</v>
      </c>
      <c r="L14" s="7">
        <v>0.72658788979975397</v>
      </c>
      <c r="M14" s="7">
        <v>0.74671930968420863</v>
      </c>
    </row>
    <row r="15" spans="1:13" s="6" customFormat="1" x14ac:dyDescent="0.3">
      <c r="A15" s="4" t="s">
        <v>9</v>
      </c>
      <c r="B15" s="5">
        <v>5.4050000000000001E-3</v>
      </c>
      <c r="C15" s="5">
        <v>0</v>
      </c>
      <c r="D15" s="5">
        <v>0</v>
      </c>
      <c r="F15" s="4" t="s">
        <v>9</v>
      </c>
      <c r="G15" s="6">
        <f t="shared" si="0"/>
        <v>100</v>
      </c>
      <c r="H15" s="6">
        <f t="shared" si="1"/>
        <v>0</v>
      </c>
      <c r="I15" s="6">
        <f t="shared" si="2"/>
        <v>0</v>
      </c>
      <c r="K15" s="7">
        <v>0.69885607222710089</v>
      </c>
      <c r="L15" s="7">
        <v>9.2691560919122118E-2</v>
      </c>
      <c r="M15" s="7" t="s">
        <v>94</v>
      </c>
    </row>
    <row r="16" spans="1:13" s="6" customFormat="1" x14ac:dyDescent="0.3">
      <c r="A16" s="4" t="s">
        <v>10</v>
      </c>
      <c r="B16" s="5">
        <v>2.4886490000000001</v>
      </c>
      <c r="C16" s="5">
        <v>3.1714289999999998</v>
      </c>
      <c r="D16" s="5">
        <v>4.2833079999999999</v>
      </c>
      <c r="F16" s="4" t="s">
        <v>10</v>
      </c>
      <c r="G16" s="6">
        <f t="shared" si="0"/>
        <v>25.028184564091145</v>
      </c>
      <c r="H16" s="6">
        <f t="shared" si="1"/>
        <v>31.8948595579011</v>
      </c>
      <c r="I16" s="6">
        <f t="shared" si="2"/>
        <v>43.076955878007752</v>
      </c>
      <c r="K16" s="7">
        <v>0.22352404151181521</v>
      </c>
      <c r="L16" s="7">
        <v>1.1464793588100061E-13</v>
      </c>
      <c r="M16" s="7">
        <v>0.24607831647365291</v>
      </c>
    </row>
    <row r="17" spans="1:13" s="6" customFormat="1" x14ac:dyDescent="0.3">
      <c r="A17" s="4" t="s">
        <v>11</v>
      </c>
      <c r="B17" s="5">
        <v>0.208649</v>
      </c>
      <c r="C17" s="5">
        <v>0.54285700000000003</v>
      </c>
      <c r="D17" s="5">
        <v>5.9723999999999999E-2</v>
      </c>
      <c r="F17" s="4" t="s">
        <v>11</v>
      </c>
      <c r="G17" s="6">
        <f t="shared" si="0"/>
        <v>25.720079385624299</v>
      </c>
      <c r="H17" s="6">
        <f t="shared" si="1"/>
        <v>66.917766847872983</v>
      </c>
      <c r="I17" s="6">
        <f t="shared" si="2"/>
        <v>7.3621537665027175</v>
      </c>
      <c r="K17" s="7">
        <v>8.7980541154037144E-5</v>
      </c>
      <c r="L17" s="7">
        <v>1.252200792707431E-12</v>
      </c>
      <c r="M17" s="7">
        <v>2.202059599702319E-17</v>
      </c>
    </row>
    <row r="18" spans="1:13" s="6" customFormat="1" x14ac:dyDescent="0.3">
      <c r="A18" s="4" t="s">
        <v>12</v>
      </c>
      <c r="B18" s="5">
        <v>1.6216000000000001E-2</v>
      </c>
      <c r="C18" s="5">
        <v>8.5713999999999999E-2</v>
      </c>
      <c r="D18" s="5">
        <v>6.8913000000000002E-2</v>
      </c>
      <c r="F18" s="4" t="s">
        <v>12</v>
      </c>
      <c r="G18" s="6">
        <f t="shared" si="0"/>
        <v>9.4917555884642635</v>
      </c>
      <c r="H18" s="6">
        <f t="shared" si="1"/>
        <v>50.171209824224583</v>
      </c>
      <c r="I18" s="6">
        <f t="shared" si="2"/>
        <v>40.337034587311159</v>
      </c>
      <c r="K18" s="7">
        <v>6.8834730568096E-4</v>
      </c>
      <c r="L18" s="7">
        <v>2.4126673874511288E-7</v>
      </c>
      <c r="M18" s="7">
        <v>0.54091322348219317</v>
      </c>
    </row>
    <row r="19" spans="1:13" s="6" customFormat="1" x14ac:dyDescent="0.3">
      <c r="A19" s="4" t="s">
        <v>13</v>
      </c>
      <c r="B19" s="5">
        <v>1.5134999999999999E-2</v>
      </c>
      <c r="C19" s="5">
        <v>2.8570999999999999E-2</v>
      </c>
      <c r="D19" s="5">
        <v>7.6569999999999997E-3</v>
      </c>
      <c r="F19" s="4" t="s">
        <v>13</v>
      </c>
      <c r="G19" s="6">
        <f t="shared" si="0"/>
        <v>29.46673675603061</v>
      </c>
      <c r="H19" s="6">
        <f t="shared" si="1"/>
        <v>55.62564491949459</v>
      </c>
      <c r="I19" s="6">
        <f t="shared" si="2"/>
        <v>14.90761832447482</v>
      </c>
      <c r="K19" s="7">
        <v>0.43617120728283743</v>
      </c>
      <c r="L19" s="7">
        <v>0.31250160677207639</v>
      </c>
      <c r="M19" s="7">
        <v>0.1960730535277149</v>
      </c>
    </row>
    <row r="20" spans="1:13" s="6" customFormat="1" x14ac:dyDescent="0.3">
      <c r="A20" s="4" t="s">
        <v>14</v>
      </c>
      <c r="B20" s="5">
        <v>1.0809999999999999E-3</v>
      </c>
      <c r="C20" s="5">
        <v>0</v>
      </c>
      <c r="D20" s="5">
        <v>3.0630000000000002E-3</v>
      </c>
      <c r="F20" s="4" t="s">
        <v>14</v>
      </c>
      <c r="G20" s="6">
        <f t="shared" si="0"/>
        <v>26.085907335907333</v>
      </c>
      <c r="H20" s="6">
        <f t="shared" si="1"/>
        <v>0</v>
      </c>
      <c r="I20" s="6">
        <f t="shared" si="2"/>
        <v>73.914092664092664</v>
      </c>
      <c r="K20" s="7">
        <v>0.85012275271618121</v>
      </c>
      <c r="L20" s="7">
        <v>0.3739844855303866</v>
      </c>
      <c r="M20" s="7">
        <v>0.74671930968420863</v>
      </c>
    </row>
    <row r="21" spans="1:13" s="6" customFormat="1" x14ac:dyDescent="0.3">
      <c r="A21" s="4" t="s">
        <v>15</v>
      </c>
      <c r="B21" s="5">
        <v>0.20324300000000001</v>
      </c>
      <c r="C21" s="5">
        <v>0.114286</v>
      </c>
      <c r="D21" s="5">
        <v>9.4946000000000003E-2</v>
      </c>
      <c r="F21" s="4" t="s">
        <v>15</v>
      </c>
      <c r="G21" s="6">
        <f t="shared" si="0"/>
        <v>49.274016607067097</v>
      </c>
      <c r="H21" s="6">
        <f t="shared" si="1"/>
        <v>27.707376204618463</v>
      </c>
      <c r="I21" s="6">
        <f t="shared" si="2"/>
        <v>23.018607188314441</v>
      </c>
      <c r="K21" s="7">
        <v>0.2162199186511447</v>
      </c>
      <c r="L21" s="7">
        <v>1.458027086338391E-6</v>
      </c>
      <c r="M21" s="7">
        <v>0.95011955572142071</v>
      </c>
    </row>
    <row r="22" spans="1:13" s="6" customFormat="1" x14ac:dyDescent="0.3">
      <c r="A22" s="4" t="s">
        <v>16</v>
      </c>
      <c r="B22" s="5">
        <v>0.183784</v>
      </c>
      <c r="C22" s="5">
        <v>0.114286</v>
      </c>
      <c r="D22" s="5">
        <v>0.18683</v>
      </c>
      <c r="F22" s="4" t="s">
        <v>16</v>
      </c>
      <c r="G22" s="6">
        <f t="shared" si="0"/>
        <v>37.901422973809034</v>
      </c>
      <c r="H22" s="6">
        <f t="shared" si="1"/>
        <v>23.568983295524852</v>
      </c>
      <c r="I22" s="6">
        <f t="shared" si="2"/>
        <v>38.529593730666114</v>
      </c>
      <c r="K22" s="7">
        <v>0.4270273387693691</v>
      </c>
      <c r="L22" s="7">
        <v>0.71393519876951639</v>
      </c>
      <c r="M22" s="7">
        <v>0.37618513573012052</v>
      </c>
    </row>
    <row r="23" spans="1:13" s="6" customFormat="1" x14ac:dyDescent="0.3">
      <c r="A23" s="4" t="s">
        <v>17</v>
      </c>
      <c r="B23" s="5">
        <v>0.628108</v>
      </c>
      <c r="C23" s="5">
        <v>2.0857139999999998</v>
      </c>
      <c r="D23" s="5">
        <v>0.51454800000000001</v>
      </c>
      <c r="F23" s="4" t="s">
        <v>17</v>
      </c>
      <c r="G23" s="6">
        <f t="shared" si="0"/>
        <v>19.455886407072303</v>
      </c>
      <c r="H23" s="6">
        <f t="shared" si="1"/>
        <v>64.60579177727459</v>
      </c>
      <c r="I23" s="6">
        <f t="shared" si="2"/>
        <v>15.938321815653101</v>
      </c>
      <c r="K23" s="7">
        <v>1.259825666433795E-9</v>
      </c>
      <c r="L23" s="7">
        <v>1.3357197924886E-5</v>
      </c>
      <c r="M23" s="7">
        <v>2.3355852866647731E-14</v>
      </c>
    </row>
    <row r="24" spans="1:13" s="6" customFormat="1" x14ac:dyDescent="0.3">
      <c r="A24" s="4" t="s">
        <v>18</v>
      </c>
      <c r="B24" s="5">
        <v>0.15351400000000001</v>
      </c>
      <c r="C24" s="5">
        <v>0.6</v>
      </c>
      <c r="D24" s="5">
        <v>8.8820999999999997E-2</v>
      </c>
      <c r="F24" s="4" t="s">
        <v>18</v>
      </c>
      <c r="G24" s="6">
        <f t="shared" si="0"/>
        <v>18.224815542509809</v>
      </c>
      <c r="H24" s="6">
        <f t="shared" si="1"/>
        <v>71.230567410828229</v>
      </c>
      <c r="I24" s="6">
        <f t="shared" si="2"/>
        <v>10.544617046661957</v>
      </c>
      <c r="K24" s="7">
        <v>6.2521657984103998E-13</v>
      </c>
      <c r="L24" s="7">
        <v>1.6209420187580539E-3</v>
      </c>
      <c r="M24" s="7">
        <v>6.8626998915760241E-21</v>
      </c>
    </row>
    <row r="25" spans="1:13" s="6" customFormat="1" x14ac:dyDescent="0.3">
      <c r="A25" s="4" t="s">
        <v>19</v>
      </c>
      <c r="B25" s="5">
        <v>0.40864899999999998</v>
      </c>
      <c r="C25" s="5">
        <v>0.2</v>
      </c>
      <c r="D25" s="5">
        <v>0.34609499999999999</v>
      </c>
      <c r="F25" s="4" t="s">
        <v>19</v>
      </c>
      <c r="G25" s="6">
        <f t="shared" si="0"/>
        <v>42.801944814526195</v>
      </c>
      <c r="H25" s="6">
        <f t="shared" si="1"/>
        <v>20.948023763438158</v>
      </c>
      <c r="I25" s="6">
        <f t="shared" si="2"/>
        <v>36.250031422035647</v>
      </c>
      <c r="K25" s="7">
        <v>8.9181093361860572E-2</v>
      </c>
      <c r="L25" s="7">
        <v>0.19244901347297461</v>
      </c>
      <c r="M25" s="7">
        <v>0.1715081712345034</v>
      </c>
    </row>
    <row r="26" spans="1:13" s="6" customFormat="1" x14ac:dyDescent="0.3">
      <c r="A26" s="4" t="s">
        <v>20</v>
      </c>
      <c r="B26" s="5">
        <v>1.149189</v>
      </c>
      <c r="C26" s="5">
        <v>0.45714300000000002</v>
      </c>
      <c r="D26" s="5">
        <v>0.73966299999999996</v>
      </c>
      <c r="F26" s="4" t="s">
        <v>20</v>
      </c>
      <c r="G26" s="6">
        <f t="shared" si="0"/>
        <v>48.985142764583891</v>
      </c>
      <c r="H26" s="6">
        <f t="shared" si="1"/>
        <v>19.486102911557783</v>
      </c>
      <c r="I26" s="6">
        <f t="shared" si="2"/>
        <v>31.528754323858315</v>
      </c>
      <c r="K26" s="7">
        <v>9.6829219391110881E-3</v>
      </c>
      <c r="L26" s="7">
        <v>2.3463943100988419E-8</v>
      </c>
      <c r="M26" s="7">
        <v>0.37307305296596471</v>
      </c>
    </row>
    <row r="27" spans="1:13" s="6" customFormat="1" x14ac:dyDescent="0.3">
      <c r="A27" s="4" t="s">
        <v>21</v>
      </c>
      <c r="B27" s="5">
        <v>0.20108100000000001</v>
      </c>
      <c r="C27" s="5">
        <v>0.2</v>
      </c>
      <c r="D27" s="5">
        <v>0.16539100000000001</v>
      </c>
      <c r="F27" s="4" t="s">
        <v>21</v>
      </c>
      <c r="G27" s="6">
        <f t="shared" si="0"/>
        <v>35.497076642799641</v>
      </c>
      <c r="H27" s="6">
        <f t="shared" si="1"/>
        <v>35.306246381109737</v>
      </c>
      <c r="I27" s="6">
        <f t="shared" si="2"/>
        <v>29.196676976090608</v>
      </c>
      <c r="K27" s="7">
        <v>0.93916852905191994</v>
      </c>
      <c r="L27" s="7">
        <v>0.14109017081610981</v>
      </c>
      <c r="M27" s="7">
        <v>0.59462800966706253</v>
      </c>
    </row>
    <row r="28" spans="1:13" s="6" customFormat="1" x14ac:dyDescent="0.3">
      <c r="A28" s="4" t="s">
        <v>22</v>
      </c>
      <c r="B28" s="5">
        <v>0.140541</v>
      </c>
      <c r="C28" s="5">
        <v>5.7142999999999999E-2</v>
      </c>
      <c r="D28" s="5">
        <v>1.6844999999999999E-2</v>
      </c>
      <c r="F28" s="4" t="s">
        <v>22</v>
      </c>
      <c r="G28" s="6">
        <f t="shared" si="0"/>
        <v>65.511422698096766</v>
      </c>
      <c r="H28" s="6">
        <f t="shared" si="1"/>
        <v>26.636492036041748</v>
      </c>
      <c r="I28" s="6">
        <f t="shared" si="2"/>
        <v>7.8520852658614917</v>
      </c>
      <c r="K28" s="7">
        <v>0.5969720867819126</v>
      </c>
      <c r="L28" s="7">
        <v>9.1484069729437688E-11</v>
      </c>
      <c r="M28" s="7">
        <v>4.6916650382406713E-3</v>
      </c>
    </row>
    <row r="29" spans="1:13" s="6" customFormat="1" x14ac:dyDescent="0.3">
      <c r="A29" s="4" t="s">
        <v>23</v>
      </c>
      <c r="B29" s="5">
        <v>1.8377999999999999E-2</v>
      </c>
      <c r="C29" s="5">
        <v>0</v>
      </c>
      <c r="D29" s="5">
        <v>7.6569999999999997E-3</v>
      </c>
      <c r="F29" s="4" t="s">
        <v>23</v>
      </c>
      <c r="G29" s="6">
        <f t="shared" si="0"/>
        <v>70.589590935279432</v>
      </c>
      <c r="H29" s="6">
        <f t="shared" si="1"/>
        <v>0</v>
      </c>
      <c r="I29" s="6">
        <f t="shared" si="2"/>
        <v>29.410409064720568</v>
      </c>
      <c r="K29" s="7">
        <v>0.43372781645666658</v>
      </c>
      <c r="L29" s="7">
        <v>9.9648419934451685E-2</v>
      </c>
      <c r="M29" s="7">
        <v>0.6056950990401142</v>
      </c>
    </row>
    <row r="30" spans="1:13" s="6" customFormat="1" x14ac:dyDescent="0.3">
      <c r="A30" s="4" t="s">
        <v>24</v>
      </c>
      <c r="B30" s="5">
        <v>0.46162199999999998</v>
      </c>
      <c r="C30" s="5">
        <v>8.5713999999999999E-2</v>
      </c>
      <c r="D30" s="5">
        <v>0.23430300000000001</v>
      </c>
      <c r="F30" s="4" t="s">
        <v>24</v>
      </c>
      <c r="G30" s="6">
        <f t="shared" si="0"/>
        <v>59.058209736208141</v>
      </c>
      <c r="H30" s="6">
        <f t="shared" si="1"/>
        <v>10.965931843216625</v>
      </c>
      <c r="I30" s="6">
        <f t="shared" si="2"/>
        <v>29.975858420575229</v>
      </c>
      <c r="K30" s="7">
        <v>4.2080663693236323E-3</v>
      </c>
      <c r="L30" s="7">
        <v>1.8390686769375721E-8</v>
      </c>
      <c r="M30" s="7">
        <v>0.122826543949868</v>
      </c>
    </row>
    <row r="31" spans="1:13" s="6" customFormat="1" x14ac:dyDescent="0.3">
      <c r="A31" s="4" t="s">
        <v>25</v>
      </c>
      <c r="B31" s="5">
        <v>0.182703</v>
      </c>
      <c r="C31" s="5">
        <v>0.48571399999999998</v>
      </c>
      <c r="D31" s="5">
        <v>0.66156199999999998</v>
      </c>
      <c r="F31" s="4" t="s">
        <v>25</v>
      </c>
      <c r="G31" s="6">
        <f t="shared" si="0"/>
        <v>13.7372845736662</v>
      </c>
      <c r="H31" s="6">
        <f t="shared" si="1"/>
        <v>36.520426262369554</v>
      </c>
      <c r="I31" s="6">
        <f t="shared" si="2"/>
        <v>49.742289163964244</v>
      </c>
      <c r="K31" s="7">
        <v>0.12626419942113071</v>
      </c>
      <c r="L31" s="7">
        <v>8.4442745139780085E-24</v>
      </c>
      <c r="M31" s="7">
        <v>0.1544466335657777</v>
      </c>
    </row>
    <row r="32" spans="1:13" s="6" customFormat="1" x14ac:dyDescent="0.3">
      <c r="A32" s="4" t="s">
        <v>26</v>
      </c>
      <c r="B32" s="5">
        <v>0.72540499999999997</v>
      </c>
      <c r="C32" s="5">
        <v>0.31428600000000001</v>
      </c>
      <c r="D32" s="5">
        <v>0.162328</v>
      </c>
      <c r="F32" s="4" t="s">
        <v>26</v>
      </c>
      <c r="G32" s="6">
        <f t="shared" si="0"/>
        <v>60.348879676610764</v>
      </c>
      <c r="H32" s="6">
        <f t="shared" si="1"/>
        <v>26.146508499449677</v>
      </c>
      <c r="I32" s="6">
        <f t="shared" si="2"/>
        <v>13.504611823939555</v>
      </c>
      <c r="K32" s="7">
        <v>0.15687314645619871</v>
      </c>
      <c r="L32" s="7">
        <v>8.6485726089864728E-16</v>
      </c>
      <c r="M32" s="7">
        <v>0.32018059125970449</v>
      </c>
    </row>
    <row r="33" spans="1:13" s="6" customFormat="1" x14ac:dyDescent="0.3">
      <c r="A33" s="4" t="s">
        <v>27</v>
      </c>
      <c r="B33" s="5">
        <v>0</v>
      </c>
      <c r="C33" s="5">
        <v>0</v>
      </c>
      <c r="D33" s="5">
        <v>1.531E-3</v>
      </c>
      <c r="F33" s="4" t="s">
        <v>27</v>
      </c>
      <c r="G33" s="6">
        <f t="shared" si="0"/>
        <v>0</v>
      </c>
      <c r="H33" s="6">
        <f t="shared" si="1"/>
        <v>0</v>
      </c>
      <c r="I33" s="6">
        <f t="shared" si="2"/>
        <v>100</v>
      </c>
      <c r="K33" s="7" t="s">
        <v>94</v>
      </c>
      <c r="L33" s="7">
        <v>0.2344798958849211</v>
      </c>
      <c r="M33" s="7">
        <v>0.8220575330777693</v>
      </c>
    </row>
    <row r="34" spans="1:13" s="6" customFormat="1" x14ac:dyDescent="0.3">
      <c r="A34" s="4" t="s">
        <v>28</v>
      </c>
      <c r="B34" s="5">
        <v>0.17621600000000001</v>
      </c>
      <c r="C34" s="5">
        <v>0.2</v>
      </c>
      <c r="D34" s="5">
        <v>0.14088800000000001</v>
      </c>
      <c r="F34" s="4" t="s">
        <v>28</v>
      </c>
      <c r="G34" s="6">
        <f t="shared" si="0"/>
        <v>34.077477644729107</v>
      </c>
      <c r="H34" s="6">
        <f t="shared" si="1"/>
        <v>38.676939261734582</v>
      </c>
      <c r="I34" s="6">
        <f t="shared" si="2"/>
        <v>27.245583093536315</v>
      </c>
      <c r="K34" s="7">
        <v>0.46188265676621731</v>
      </c>
      <c r="L34" s="7">
        <v>6.8780065448447697E-2</v>
      </c>
      <c r="M34" s="7">
        <v>0.16847424286640431</v>
      </c>
    </row>
    <row r="35" spans="1:13" s="6" customFormat="1" x14ac:dyDescent="0.3">
      <c r="A35" s="4" t="s">
        <v>29</v>
      </c>
      <c r="B35" s="5">
        <v>0.235676</v>
      </c>
      <c r="C35" s="5">
        <v>0.77142900000000003</v>
      </c>
      <c r="D35" s="5">
        <v>0.21898899999999999</v>
      </c>
      <c r="F35" s="4" t="s">
        <v>29</v>
      </c>
      <c r="G35" s="6">
        <f t="shared" si="0"/>
        <v>19.221690995959523</v>
      </c>
      <c r="H35" s="6">
        <f t="shared" si="1"/>
        <v>62.917606643536296</v>
      </c>
      <c r="I35" s="6">
        <f t="shared" si="2"/>
        <v>17.860702360504167</v>
      </c>
      <c r="K35" s="7">
        <v>4.7236474453591006E-9</v>
      </c>
      <c r="L35" s="7">
        <v>0.33621198175745037</v>
      </c>
      <c r="M35" s="7">
        <v>1.89186906987232E-7</v>
      </c>
    </row>
    <row r="36" spans="1:13" s="6" customFormat="1" x14ac:dyDescent="0.3">
      <c r="A36" s="4" t="s">
        <v>30</v>
      </c>
      <c r="B36" s="5">
        <v>2.1619999999999999E-3</v>
      </c>
      <c r="C36" s="5">
        <v>0</v>
      </c>
      <c r="D36" s="5">
        <v>0</v>
      </c>
      <c r="F36" s="4" t="s">
        <v>30</v>
      </c>
      <c r="G36" s="6">
        <f t="shared" si="0"/>
        <v>100</v>
      </c>
      <c r="H36" s="6">
        <f t="shared" si="1"/>
        <v>0</v>
      </c>
      <c r="I36" s="6">
        <f t="shared" si="2"/>
        <v>0</v>
      </c>
      <c r="K36" s="7">
        <v>0.78615744330559867</v>
      </c>
      <c r="L36" s="7">
        <v>0.23495265801320181</v>
      </c>
      <c r="M36" s="7" t="s">
        <v>94</v>
      </c>
    </row>
    <row r="37" spans="1:13" s="6" customFormat="1" x14ac:dyDescent="0.3">
      <c r="A37" s="4" t="s">
        <v>31</v>
      </c>
      <c r="B37" s="5">
        <v>0.21945899999999999</v>
      </c>
      <c r="C37" s="5">
        <v>0.2</v>
      </c>
      <c r="D37" s="5">
        <v>8.1164E-2</v>
      </c>
      <c r="F37" s="4" t="s">
        <v>31</v>
      </c>
      <c r="G37" s="6">
        <f t="shared" si="0"/>
        <v>43.837178875121587</v>
      </c>
      <c r="H37" s="6">
        <f t="shared" si="1"/>
        <v>39.950222023358897</v>
      </c>
      <c r="I37" s="6">
        <f t="shared" si="2"/>
        <v>16.212599101519505</v>
      </c>
      <c r="K37" s="7">
        <v>0.86615435297248544</v>
      </c>
      <c r="L37" s="7">
        <v>3.7766615610584402E-7</v>
      </c>
      <c r="M37" s="7">
        <v>3.8128920513249127E-2</v>
      </c>
    </row>
    <row r="38" spans="1:13" s="6" customFormat="1" x14ac:dyDescent="0.3">
      <c r="A38" s="4" t="s">
        <v>32</v>
      </c>
      <c r="B38" s="5">
        <v>8.4323999999999996E-2</v>
      </c>
      <c r="C38" s="5">
        <v>2.8570999999999999E-2</v>
      </c>
      <c r="D38" s="5">
        <v>5.8193000000000002E-2</v>
      </c>
      <c r="F38" s="4" t="s">
        <v>32</v>
      </c>
      <c r="G38" s="6">
        <f t="shared" ref="G38:G69" si="3">B38/SUM($B38:$D38)*100</f>
        <v>49.286916674459931</v>
      </c>
      <c r="H38" s="6">
        <f t="shared" ref="H38:H69" si="4">C38/SUM($B38:$D38)*100</f>
        <v>16.699593191807725</v>
      </c>
      <c r="I38" s="6">
        <f t="shared" ref="I38:I69" si="5">D38/SUM($B38:$D38)*100</f>
        <v>34.013490133732347</v>
      </c>
      <c r="K38" s="7">
        <v>0.37406826472206361</v>
      </c>
      <c r="L38" s="7">
        <v>0.42729143077505422</v>
      </c>
      <c r="M38" s="7">
        <v>0.47882064156034593</v>
      </c>
    </row>
    <row r="39" spans="1:13" s="6" customFormat="1" x14ac:dyDescent="0.3">
      <c r="A39" s="4" t="s">
        <v>33</v>
      </c>
      <c r="B39" s="5">
        <v>0.29405399999999998</v>
      </c>
      <c r="C39" s="5">
        <v>0.2</v>
      </c>
      <c r="D39" s="5">
        <v>0.27565099999999998</v>
      </c>
      <c r="F39" s="4" t="s">
        <v>33</v>
      </c>
      <c r="G39" s="6">
        <f t="shared" si="3"/>
        <v>38.203467562247873</v>
      </c>
      <c r="H39" s="6">
        <f t="shared" si="4"/>
        <v>25.983980875790081</v>
      </c>
      <c r="I39" s="6">
        <f t="shared" si="5"/>
        <v>35.812551561962046</v>
      </c>
      <c r="K39" s="7">
        <v>0.1833022092059616</v>
      </c>
      <c r="L39" s="7">
        <v>0.51056666541661688</v>
      </c>
      <c r="M39" s="7">
        <v>0.24600529838943661</v>
      </c>
    </row>
    <row r="40" spans="1:13" s="6" customFormat="1" x14ac:dyDescent="0.3">
      <c r="A40" s="4" t="s">
        <v>34</v>
      </c>
      <c r="B40" s="5">
        <v>6.1622000000000003E-2</v>
      </c>
      <c r="C40" s="5">
        <v>2.8570999999999999E-2</v>
      </c>
      <c r="D40" s="5">
        <v>7.8101000000000004E-2</v>
      </c>
      <c r="F40" s="4" t="s">
        <v>34</v>
      </c>
      <c r="G40" s="6">
        <f t="shared" si="3"/>
        <v>36.615684456962221</v>
      </c>
      <c r="H40" s="6">
        <f t="shared" si="4"/>
        <v>16.976838152281125</v>
      </c>
      <c r="I40" s="6">
        <f t="shared" si="5"/>
        <v>46.407477390756654</v>
      </c>
      <c r="K40" s="7">
        <v>0.49381718895423771</v>
      </c>
      <c r="L40" s="7">
        <v>0.36942523523729559</v>
      </c>
      <c r="M40" s="7">
        <v>0.37753663592438352</v>
      </c>
    </row>
    <row r="41" spans="1:13" s="6" customFormat="1" x14ac:dyDescent="0.3">
      <c r="A41" s="4" t="s">
        <v>35</v>
      </c>
      <c r="B41" s="5">
        <v>0.15567600000000001</v>
      </c>
      <c r="C41" s="5">
        <v>0.2</v>
      </c>
      <c r="D41" s="5">
        <v>5.9723999999999999E-2</v>
      </c>
      <c r="F41" s="4" t="s">
        <v>35</v>
      </c>
      <c r="G41" s="6">
        <f t="shared" si="3"/>
        <v>37.476167549350023</v>
      </c>
      <c r="H41" s="6">
        <f t="shared" si="4"/>
        <v>48.146364949446316</v>
      </c>
      <c r="I41" s="6">
        <f t="shared" si="5"/>
        <v>14.377467501203659</v>
      </c>
      <c r="K41" s="7">
        <v>0.69477353784911822</v>
      </c>
      <c r="L41" s="7">
        <v>7.5505739501175393E-6</v>
      </c>
      <c r="M41" s="7">
        <v>3.0893897811263841E-2</v>
      </c>
    </row>
    <row r="42" spans="1:13" s="6" customFormat="1" x14ac:dyDescent="0.3">
      <c r="A42" s="4" t="s">
        <v>36</v>
      </c>
      <c r="B42" s="5">
        <v>6.1622000000000003E-2</v>
      </c>
      <c r="C42" s="5">
        <v>0.114286</v>
      </c>
      <c r="D42" s="5">
        <v>9.1883999999999993E-2</v>
      </c>
      <c r="F42" s="4" t="s">
        <v>36</v>
      </c>
      <c r="G42" s="6">
        <f t="shared" si="3"/>
        <v>23.011142976638585</v>
      </c>
      <c r="H42" s="6">
        <f t="shared" si="4"/>
        <v>42.677152416801093</v>
      </c>
      <c r="I42" s="6">
        <f t="shared" si="5"/>
        <v>34.311704606560312</v>
      </c>
      <c r="K42" s="7">
        <v>8.7798973388990537E-2</v>
      </c>
      <c r="L42" s="7">
        <v>0.38069317178313677</v>
      </c>
      <c r="M42" s="7">
        <v>0.19453986161765771</v>
      </c>
    </row>
    <row r="43" spans="1:13" s="6" customFormat="1" x14ac:dyDescent="0.3">
      <c r="A43" s="4" t="s">
        <v>37</v>
      </c>
      <c r="B43" s="5">
        <v>0.77081100000000002</v>
      </c>
      <c r="C43" s="5">
        <v>2.1714289999999998</v>
      </c>
      <c r="D43" s="5">
        <v>0.68147000000000002</v>
      </c>
      <c r="F43" s="4" t="s">
        <v>37</v>
      </c>
      <c r="G43" s="6">
        <f t="shared" si="3"/>
        <v>21.271321380574054</v>
      </c>
      <c r="H43" s="6">
        <f t="shared" si="4"/>
        <v>59.922813911709262</v>
      </c>
      <c r="I43" s="6">
        <f t="shared" si="5"/>
        <v>18.805864707716676</v>
      </c>
      <c r="K43" s="7">
        <v>1.8173500305347829E-3</v>
      </c>
      <c r="L43" s="7">
        <v>0.27121279372413398</v>
      </c>
      <c r="M43" s="7">
        <v>3.9714556566786818E-4</v>
      </c>
    </row>
    <row r="44" spans="1:13" s="6" customFormat="1" x14ac:dyDescent="0.3">
      <c r="A44" s="4" t="s">
        <v>38</v>
      </c>
      <c r="B44" s="5">
        <v>7.4594999999999995E-2</v>
      </c>
      <c r="C44" s="5">
        <v>0.228571</v>
      </c>
      <c r="D44" s="5">
        <v>7.1974999999999997E-2</v>
      </c>
      <c r="F44" s="4" t="s">
        <v>38</v>
      </c>
      <c r="G44" s="6">
        <f t="shared" si="3"/>
        <v>19.88452341919438</v>
      </c>
      <c r="H44" s="6">
        <f t="shared" si="4"/>
        <v>60.929357228348799</v>
      </c>
      <c r="I44" s="6">
        <f t="shared" si="5"/>
        <v>19.18611935245681</v>
      </c>
      <c r="K44" s="7">
        <v>0.25268033411186008</v>
      </c>
      <c r="L44" s="7">
        <v>0.55928615256627556</v>
      </c>
      <c r="M44" s="7">
        <v>0.36274545301358452</v>
      </c>
    </row>
    <row r="45" spans="1:13" s="6" customFormat="1" x14ac:dyDescent="0.3">
      <c r="A45" s="4" t="s">
        <v>39</v>
      </c>
      <c r="B45" s="5">
        <v>0.20216200000000001</v>
      </c>
      <c r="C45" s="5">
        <v>8.5713999999999999E-2</v>
      </c>
      <c r="D45" s="5">
        <v>6.2786999999999996E-2</v>
      </c>
      <c r="F45" s="4" t="s">
        <v>39</v>
      </c>
      <c r="G45" s="6">
        <f t="shared" si="3"/>
        <v>57.651363274711052</v>
      </c>
      <c r="H45" s="6">
        <f t="shared" si="4"/>
        <v>24.443411480538295</v>
      </c>
      <c r="I45" s="6">
        <f t="shared" si="5"/>
        <v>17.905225244750657</v>
      </c>
      <c r="K45" s="7">
        <v>0.11687659345444359</v>
      </c>
      <c r="L45" s="7">
        <v>9.8181783472735486E-10</v>
      </c>
      <c r="M45" s="7">
        <v>0.9939864057748713</v>
      </c>
    </row>
    <row r="46" spans="1:13" s="6" customFormat="1" x14ac:dyDescent="0.3">
      <c r="A46" s="4" t="s">
        <v>40</v>
      </c>
      <c r="B46" s="5">
        <v>4.3239999999999997E-3</v>
      </c>
      <c r="C46" s="5">
        <v>0</v>
      </c>
      <c r="D46" s="5">
        <v>1.531E-3</v>
      </c>
      <c r="F46" s="4" t="s">
        <v>40</v>
      </c>
      <c r="G46" s="6">
        <f t="shared" si="3"/>
        <v>73.851409052092222</v>
      </c>
      <c r="H46" s="6">
        <f t="shared" si="4"/>
        <v>0</v>
      </c>
      <c r="I46" s="6">
        <f t="shared" si="5"/>
        <v>26.148590947907774</v>
      </c>
      <c r="K46" s="7">
        <v>0.69885560410182257</v>
      </c>
      <c r="L46" s="7">
        <v>0.33135080161284708</v>
      </c>
      <c r="M46" s="7">
        <v>0.8220575330777693</v>
      </c>
    </row>
    <row r="47" spans="1:13" s="6" customFormat="1" x14ac:dyDescent="0.3">
      <c r="A47" s="4" t="s">
        <v>41</v>
      </c>
      <c r="B47" s="5">
        <v>0.49945899999999999</v>
      </c>
      <c r="C47" s="5">
        <v>0.51428600000000002</v>
      </c>
      <c r="D47" s="5">
        <v>0.40275699999999998</v>
      </c>
      <c r="F47" s="4" t="s">
        <v>41</v>
      </c>
      <c r="G47" s="6">
        <f t="shared" si="3"/>
        <v>35.260027871474939</v>
      </c>
      <c r="H47" s="6">
        <f t="shared" si="4"/>
        <v>36.306761303549159</v>
      </c>
      <c r="I47" s="6">
        <f t="shared" si="5"/>
        <v>28.433210824975884</v>
      </c>
      <c r="K47" s="7">
        <v>0.36193055087751053</v>
      </c>
      <c r="L47" s="7">
        <v>8.0886891661065014E-3</v>
      </c>
      <c r="M47" s="7">
        <v>0.83649202846695137</v>
      </c>
    </row>
    <row r="48" spans="1:13" s="6" customFormat="1" x14ac:dyDescent="0.3">
      <c r="A48" s="4" t="s">
        <v>42</v>
      </c>
      <c r="B48" s="5">
        <v>0.83675699999999997</v>
      </c>
      <c r="C48" s="5">
        <v>5.7142999999999999E-2</v>
      </c>
      <c r="D48" s="5">
        <v>0.42266500000000001</v>
      </c>
      <c r="F48" s="4" t="s">
        <v>42</v>
      </c>
      <c r="G48" s="6">
        <f t="shared" si="3"/>
        <v>63.556072051133064</v>
      </c>
      <c r="H48" s="6">
        <f t="shared" si="4"/>
        <v>4.3403098213912719</v>
      </c>
      <c r="I48" s="6">
        <f t="shared" si="5"/>
        <v>32.10361812747567</v>
      </c>
      <c r="K48" s="7">
        <v>2.3728500681658752E-6</v>
      </c>
      <c r="L48" s="7">
        <v>2.792555852440067E-11</v>
      </c>
      <c r="M48" s="7">
        <v>5.0066509729183438E-4</v>
      </c>
    </row>
    <row r="49" spans="1:13" s="6" customFormat="1" x14ac:dyDescent="0.3">
      <c r="A49" s="4" t="s">
        <v>43</v>
      </c>
      <c r="B49" s="5">
        <v>0.40324300000000002</v>
      </c>
      <c r="C49" s="5">
        <v>0.34285700000000002</v>
      </c>
      <c r="D49" s="5">
        <v>0.33537499999999998</v>
      </c>
      <c r="F49" s="4" t="s">
        <v>43</v>
      </c>
      <c r="G49" s="6">
        <f t="shared" si="3"/>
        <v>37.28639127118057</v>
      </c>
      <c r="H49" s="6">
        <f t="shared" si="4"/>
        <v>31.702720821100815</v>
      </c>
      <c r="I49" s="6">
        <f t="shared" si="5"/>
        <v>31.010887907718626</v>
      </c>
      <c r="K49" s="7">
        <v>0.78034873679185413</v>
      </c>
      <c r="L49" s="7">
        <v>4.8965428743623439E-2</v>
      </c>
      <c r="M49" s="7">
        <v>0.75224210223140953</v>
      </c>
    </row>
    <row r="50" spans="1:13" s="6" customFormat="1" x14ac:dyDescent="0.3">
      <c r="A50" s="4" t="s">
        <v>44</v>
      </c>
      <c r="B50" s="5">
        <v>0.741622</v>
      </c>
      <c r="C50" s="5">
        <v>0.77142900000000003</v>
      </c>
      <c r="D50" s="5">
        <v>0.38897399999999999</v>
      </c>
      <c r="F50" s="4" t="s">
        <v>44</v>
      </c>
      <c r="G50" s="6">
        <f t="shared" si="3"/>
        <v>38.991180452412564</v>
      </c>
      <c r="H50" s="6">
        <f t="shared" si="4"/>
        <v>40.55829970689134</v>
      </c>
      <c r="I50" s="6">
        <f t="shared" si="5"/>
        <v>20.450519840696103</v>
      </c>
      <c r="K50" s="7">
        <v>0.94249551138112442</v>
      </c>
      <c r="L50" s="7">
        <v>4.3671207872048838E-10</v>
      </c>
      <c r="M50" s="7">
        <v>6.5928025347053915E-2</v>
      </c>
    </row>
    <row r="51" spans="1:13" s="6" customFormat="1" x14ac:dyDescent="0.3">
      <c r="A51" s="4" t="s">
        <v>45</v>
      </c>
      <c r="B51" s="5">
        <v>1.7232430000000001</v>
      </c>
      <c r="C51" s="5">
        <v>0.77142900000000003</v>
      </c>
      <c r="D51" s="5">
        <v>0.80551300000000003</v>
      </c>
      <c r="F51" s="4" t="s">
        <v>45</v>
      </c>
      <c r="G51" s="6">
        <f t="shared" si="3"/>
        <v>52.216557556621837</v>
      </c>
      <c r="H51" s="6">
        <f t="shared" si="4"/>
        <v>23.375325928697936</v>
      </c>
      <c r="I51" s="6">
        <f t="shared" si="5"/>
        <v>24.408116514680238</v>
      </c>
      <c r="K51" s="7">
        <v>0.15066051775433389</v>
      </c>
      <c r="L51" s="7">
        <v>2.8392611934328779E-2</v>
      </c>
      <c r="M51" s="7">
        <v>0.3782660323694364</v>
      </c>
    </row>
    <row r="52" spans="1:13" s="6" customFormat="1" x14ac:dyDescent="0.3">
      <c r="A52" s="4" t="s">
        <v>46</v>
      </c>
      <c r="B52" s="5">
        <v>0</v>
      </c>
      <c r="C52" s="5">
        <v>0</v>
      </c>
      <c r="D52" s="5">
        <v>1.531E-3</v>
      </c>
      <c r="F52" s="4" t="s">
        <v>46</v>
      </c>
      <c r="G52" s="6">
        <f t="shared" si="3"/>
        <v>0</v>
      </c>
      <c r="H52" s="6">
        <f t="shared" si="4"/>
        <v>0</v>
      </c>
      <c r="I52" s="6">
        <f t="shared" si="5"/>
        <v>100</v>
      </c>
      <c r="K52" s="7" t="s">
        <v>94</v>
      </c>
      <c r="L52" s="7">
        <v>0.2344798958849211</v>
      </c>
      <c r="M52" s="7">
        <v>0.8220575330777693</v>
      </c>
    </row>
    <row r="53" spans="1:13" s="6" customFormat="1" x14ac:dyDescent="0.3">
      <c r="A53" s="4" t="s">
        <v>47</v>
      </c>
      <c r="B53" s="5">
        <v>0.104865</v>
      </c>
      <c r="C53" s="5">
        <v>0.114286</v>
      </c>
      <c r="D53" s="5">
        <v>5.8193000000000002E-2</v>
      </c>
      <c r="F53" s="4" t="s">
        <v>47</v>
      </c>
      <c r="G53" s="6">
        <f t="shared" si="3"/>
        <v>37.810444790584981</v>
      </c>
      <c r="H53" s="6">
        <f t="shared" si="4"/>
        <v>41.207309334256372</v>
      </c>
      <c r="I53" s="6">
        <f t="shared" si="5"/>
        <v>20.98224587515865</v>
      </c>
      <c r="K53" s="7">
        <v>0.9877988503565267</v>
      </c>
      <c r="L53" s="7">
        <v>9.4295643081945935E-2</v>
      </c>
      <c r="M53" s="7">
        <v>0.60199025997146216</v>
      </c>
    </row>
    <row r="54" spans="1:13" s="6" customFormat="1" x14ac:dyDescent="0.3">
      <c r="A54" s="4" t="s">
        <v>48</v>
      </c>
      <c r="B54" s="5">
        <v>8.8649000000000006E-2</v>
      </c>
      <c r="C54" s="5">
        <v>0.37142900000000001</v>
      </c>
      <c r="D54" s="5">
        <v>3.0627999999999999E-2</v>
      </c>
      <c r="F54" s="4" t="s">
        <v>48</v>
      </c>
      <c r="G54" s="6">
        <f t="shared" si="3"/>
        <v>18.06560343668103</v>
      </c>
      <c r="H54" s="6">
        <f t="shared" si="4"/>
        <v>75.692777345294331</v>
      </c>
      <c r="I54" s="6">
        <f t="shared" si="5"/>
        <v>6.2416192180246428</v>
      </c>
      <c r="K54" s="7">
        <v>0.30712704588463552</v>
      </c>
      <c r="L54" s="7">
        <v>3.9030691991621987E-5</v>
      </c>
      <c r="M54" s="7">
        <v>2.524370975234932E-3</v>
      </c>
    </row>
    <row r="55" spans="1:13" s="6" customFormat="1" x14ac:dyDescent="0.3">
      <c r="A55" s="4" t="s">
        <v>49</v>
      </c>
      <c r="B55" s="5">
        <v>0.205405</v>
      </c>
      <c r="C55" s="5">
        <v>0.14285700000000001</v>
      </c>
      <c r="D55" s="5">
        <v>0.10872900000000001</v>
      </c>
      <c r="F55" s="4" t="s">
        <v>49</v>
      </c>
      <c r="G55" s="6">
        <f t="shared" si="3"/>
        <v>44.947274672805371</v>
      </c>
      <c r="H55" s="6">
        <f t="shared" si="4"/>
        <v>31.260353048528305</v>
      </c>
      <c r="I55" s="6">
        <f t="shared" si="5"/>
        <v>23.792372278666317</v>
      </c>
      <c r="K55" s="7">
        <v>0.28678767246257258</v>
      </c>
      <c r="L55" s="7">
        <v>6.2278115327545926E-4</v>
      </c>
      <c r="M55" s="7">
        <v>0.86553978813688093</v>
      </c>
    </row>
    <row r="56" spans="1:13" s="6" customFormat="1" x14ac:dyDescent="0.3">
      <c r="A56" s="4" t="s">
        <v>50</v>
      </c>
      <c r="B56" s="5">
        <v>6.5946000000000005E-2</v>
      </c>
      <c r="C56" s="5">
        <v>8.5713999999999999E-2</v>
      </c>
      <c r="D56" s="5">
        <v>6.8913000000000002E-2</v>
      </c>
      <c r="F56" s="4" t="s">
        <v>50</v>
      </c>
      <c r="G56" s="6">
        <f t="shared" si="3"/>
        <v>29.897584926532261</v>
      </c>
      <c r="H56" s="6">
        <f t="shared" si="4"/>
        <v>38.859697243089585</v>
      </c>
      <c r="I56" s="6">
        <f t="shared" si="5"/>
        <v>31.242717830378147</v>
      </c>
      <c r="K56" s="7">
        <v>0.94406643822384917</v>
      </c>
      <c r="L56" s="7">
        <v>0.57411114621391568</v>
      </c>
      <c r="M56" s="7">
        <v>0.82374033837736427</v>
      </c>
    </row>
    <row r="57" spans="1:13" s="6" customFormat="1" x14ac:dyDescent="0.3">
      <c r="A57" s="4" t="s">
        <v>51</v>
      </c>
      <c r="B57" s="5">
        <v>0.163243</v>
      </c>
      <c r="C57" s="5">
        <v>0.25714300000000001</v>
      </c>
      <c r="D57" s="5">
        <v>0.15160799999999999</v>
      </c>
      <c r="F57" s="4" t="s">
        <v>51</v>
      </c>
      <c r="G57" s="6">
        <f t="shared" si="3"/>
        <v>28.539285377119338</v>
      </c>
      <c r="H57" s="6">
        <f t="shared" si="4"/>
        <v>44.955541491693971</v>
      </c>
      <c r="I57" s="6">
        <f t="shared" si="5"/>
        <v>26.505173131186687</v>
      </c>
      <c r="K57" s="7">
        <v>0.38509875240830471</v>
      </c>
      <c r="L57" s="7">
        <v>0.59064039199124463</v>
      </c>
      <c r="M57" s="7">
        <v>0.29846641708162153</v>
      </c>
    </row>
    <row r="58" spans="1:13" s="6" customFormat="1" x14ac:dyDescent="0.3">
      <c r="A58" s="4" t="s">
        <v>52</v>
      </c>
      <c r="B58" s="5">
        <v>0.187027</v>
      </c>
      <c r="C58" s="5">
        <v>0.42857099999999998</v>
      </c>
      <c r="D58" s="5">
        <v>0.143951</v>
      </c>
      <c r="F58" s="4" t="s">
        <v>52</v>
      </c>
      <c r="G58" s="6">
        <f t="shared" si="3"/>
        <v>24.623427849947795</v>
      </c>
      <c r="H58" s="6">
        <f t="shared" si="4"/>
        <v>56.424404482133475</v>
      </c>
      <c r="I58" s="6">
        <f t="shared" si="5"/>
        <v>18.952167667918722</v>
      </c>
      <c r="K58" s="7">
        <v>5.6969073716487233E-2</v>
      </c>
      <c r="L58" s="7">
        <v>0.24266145042961179</v>
      </c>
      <c r="M58" s="7">
        <v>2.0017340586008129E-2</v>
      </c>
    </row>
    <row r="59" spans="1:13" s="6" customFormat="1" x14ac:dyDescent="0.3">
      <c r="A59" s="4" t="s">
        <v>53</v>
      </c>
      <c r="B59" s="5">
        <v>2.1619999999999999E-3</v>
      </c>
      <c r="C59" s="5">
        <v>0</v>
      </c>
      <c r="D59" s="5">
        <v>1.531E-3</v>
      </c>
      <c r="F59" s="4" t="s">
        <v>53</v>
      </c>
      <c r="G59" s="6">
        <f t="shared" si="3"/>
        <v>58.543189818575684</v>
      </c>
      <c r="H59" s="6">
        <f t="shared" si="4"/>
        <v>0</v>
      </c>
      <c r="I59" s="6">
        <f t="shared" si="5"/>
        <v>41.456810181424316</v>
      </c>
      <c r="K59" s="7">
        <v>0.78615744330559867</v>
      </c>
      <c r="L59" s="7">
        <v>0.77758377024016734</v>
      </c>
      <c r="M59" s="7">
        <v>0.8220575330777693</v>
      </c>
    </row>
    <row r="60" spans="1:13" s="6" customFormat="1" x14ac:dyDescent="0.3">
      <c r="A60" s="4" t="s">
        <v>54</v>
      </c>
      <c r="B60" s="5">
        <v>0</v>
      </c>
      <c r="C60" s="5">
        <v>0</v>
      </c>
      <c r="D60" s="5">
        <v>1.531E-3</v>
      </c>
      <c r="F60" s="4" t="s">
        <v>54</v>
      </c>
      <c r="G60" s="6">
        <f t="shared" si="3"/>
        <v>0</v>
      </c>
      <c r="H60" s="6">
        <f t="shared" si="4"/>
        <v>0</v>
      </c>
      <c r="I60" s="6">
        <f t="shared" si="5"/>
        <v>100</v>
      </c>
      <c r="K60" s="7" t="s">
        <v>94</v>
      </c>
      <c r="L60" s="7">
        <v>0.2344798958849211</v>
      </c>
      <c r="M60" s="7">
        <v>0.8220575330777693</v>
      </c>
    </row>
    <row r="61" spans="1:13" s="6" customFormat="1" x14ac:dyDescent="0.3">
      <c r="A61" s="4" t="s">
        <v>55</v>
      </c>
      <c r="B61" s="5">
        <v>3.1350999999999997E-2</v>
      </c>
      <c r="C61" s="5">
        <v>2.8570999999999999E-2</v>
      </c>
      <c r="D61" s="5">
        <v>2.7564999999999999E-2</v>
      </c>
      <c r="F61" s="4" t="s">
        <v>55</v>
      </c>
      <c r="G61" s="6">
        <f t="shared" si="3"/>
        <v>35.83503834855464</v>
      </c>
      <c r="H61" s="6">
        <f t="shared" si="4"/>
        <v>32.657423388617737</v>
      </c>
      <c r="I61" s="6">
        <f t="shared" si="5"/>
        <v>31.507538262827623</v>
      </c>
      <c r="K61" s="7">
        <v>0.95406048998776238</v>
      </c>
      <c r="L61" s="7">
        <v>0.75065373111814471</v>
      </c>
      <c r="M61" s="7">
        <v>0.97301155897390723</v>
      </c>
    </row>
    <row r="62" spans="1:13" s="6" customFormat="1" x14ac:dyDescent="0.3">
      <c r="A62" s="4" t="s">
        <v>56</v>
      </c>
      <c r="B62" s="5">
        <v>0.143784</v>
      </c>
      <c r="C62" s="5">
        <v>0.114286</v>
      </c>
      <c r="D62" s="5">
        <v>8.2695000000000005E-2</v>
      </c>
      <c r="F62" s="4" t="s">
        <v>56</v>
      </c>
      <c r="G62" s="6">
        <f t="shared" si="3"/>
        <v>42.194474197760911</v>
      </c>
      <c r="H62" s="6">
        <f t="shared" si="4"/>
        <v>33.538068757061311</v>
      </c>
      <c r="I62" s="6">
        <f t="shared" si="5"/>
        <v>24.26745704517776</v>
      </c>
      <c r="K62" s="7">
        <v>0.54812499107611323</v>
      </c>
      <c r="L62" s="7">
        <v>9.6022292186096511E-4</v>
      </c>
      <c r="M62" s="7">
        <v>0.71559607846711526</v>
      </c>
    </row>
    <row r="63" spans="1:13" s="6" customFormat="1" x14ac:dyDescent="0.3">
      <c r="A63" s="4" t="s">
        <v>57</v>
      </c>
      <c r="B63" s="5">
        <v>0.34054099999999998</v>
      </c>
      <c r="C63" s="5">
        <v>0.34285700000000002</v>
      </c>
      <c r="D63" s="5">
        <v>0.39050499999999999</v>
      </c>
      <c r="F63" s="4" t="s">
        <v>57</v>
      </c>
      <c r="G63" s="6">
        <f t="shared" si="3"/>
        <v>31.710592111205571</v>
      </c>
      <c r="H63" s="6">
        <f t="shared" si="4"/>
        <v>31.926254047153236</v>
      </c>
      <c r="I63" s="6">
        <f t="shared" si="5"/>
        <v>36.363153841641186</v>
      </c>
      <c r="K63" s="7">
        <v>0.94259387373391135</v>
      </c>
      <c r="L63" s="7">
        <v>8.3633339974140616E-2</v>
      </c>
      <c r="M63" s="7">
        <v>0.67842757432404521</v>
      </c>
    </row>
    <row r="64" spans="1:13" s="6" customFormat="1" x14ac:dyDescent="0.3">
      <c r="A64" s="4" t="s">
        <v>58</v>
      </c>
      <c r="B64" s="5">
        <v>0.22810800000000001</v>
      </c>
      <c r="C64" s="5">
        <v>0.2</v>
      </c>
      <c r="D64" s="5">
        <v>0.11791699999999999</v>
      </c>
      <c r="F64" s="4" t="s">
        <v>58</v>
      </c>
      <c r="G64" s="6">
        <f t="shared" si="3"/>
        <v>41.776109152511332</v>
      </c>
      <c r="H64" s="6">
        <f t="shared" si="4"/>
        <v>36.62835950734857</v>
      </c>
      <c r="I64" s="6">
        <f t="shared" si="5"/>
        <v>21.595531340140102</v>
      </c>
      <c r="K64" s="7">
        <v>0.88009120257626283</v>
      </c>
      <c r="L64" s="7">
        <v>5.1128953239293607E-5</v>
      </c>
      <c r="M64" s="7">
        <v>0.24122812921919301</v>
      </c>
    </row>
    <row r="65" spans="1:13" s="6" customFormat="1" x14ac:dyDescent="0.3">
      <c r="A65" s="4" t="s">
        <v>59</v>
      </c>
      <c r="B65" s="5">
        <v>0.17621600000000001</v>
      </c>
      <c r="C65" s="5">
        <v>8.5713999999999999E-2</v>
      </c>
      <c r="D65" s="5">
        <v>8.8820999999999997E-2</v>
      </c>
      <c r="F65" s="4" t="s">
        <v>59</v>
      </c>
      <c r="G65" s="6">
        <f t="shared" si="3"/>
        <v>50.239628682455653</v>
      </c>
      <c r="H65" s="6">
        <f t="shared" si="4"/>
        <v>24.437278867344641</v>
      </c>
      <c r="I65" s="6">
        <f t="shared" si="5"/>
        <v>25.323092450199713</v>
      </c>
      <c r="K65" s="7">
        <v>0.16052284178458021</v>
      </c>
      <c r="L65" s="7">
        <v>1.121074667693972E-4</v>
      </c>
      <c r="M65" s="7">
        <v>0.63901054322512807</v>
      </c>
    </row>
    <row r="66" spans="1:13" s="6" customFormat="1" x14ac:dyDescent="0.3">
      <c r="A66" s="4" t="s">
        <v>60</v>
      </c>
      <c r="B66" s="5">
        <v>9.5134999999999997E-2</v>
      </c>
      <c r="C66" s="5">
        <v>0.228571</v>
      </c>
      <c r="D66" s="5">
        <v>7.0444000000000007E-2</v>
      </c>
      <c r="F66" s="4" t="s">
        <v>60</v>
      </c>
      <c r="G66" s="6">
        <f t="shared" si="3"/>
        <v>24.136749968286182</v>
      </c>
      <c r="H66" s="6">
        <f t="shared" si="4"/>
        <v>57.990866421413166</v>
      </c>
      <c r="I66" s="6">
        <f t="shared" si="5"/>
        <v>17.872383610300648</v>
      </c>
      <c r="K66" s="7">
        <v>0.1933834612104228</v>
      </c>
      <c r="L66" s="7">
        <v>0.1471492560934016</v>
      </c>
      <c r="M66" s="7">
        <v>6.3995390177933528E-2</v>
      </c>
    </row>
    <row r="67" spans="1:13" s="6" customFormat="1" x14ac:dyDescent="0.3">
      <c r="A67" s="4" t="s">
        <v>61</v>
      </c>
      <c r="B67" s="5">
        <v>3.2429999999999998E-3</v>
      </c>
      <c r="C67" s="5">
        <v>0</v>
      </c>
      <c r="D67" s="5">
        <v>0</v>
      </c>
      <c r="F67" s="4" t="s">
        <v>61</v>
      </c>
      <c r="G67" s="6">
        <f t="shared" si="3"/>
        <v>100</v>
      </c>
      <c r="H67" s="6">
        <f t="shared" si="4"/>
        <v>0</v>
      </c>
      <c r="I67" s="6">
        <f t="shared" si="5"/>
        <v>0</v>
      </c>
      <c r="K67" s="7">
        <v>0.73833620945520173</v>
      </c>
      <c r="L67" s="7">
        <v>0.14554205231465431</v>
      </c>
      <c r="M67" s="7" t="s">
        <v>94</v>
      </c>
    </row>
    <row r="68" spans="1:13" s="6" customFormat="1" x14ac:dyDescent="0.3">
      <c r="A68" s="4" t="s">
        <v>62</v>
      </c>
      <c r="B68" s="5">
        <v>9.7300000000000008E-3</v>
      </c>
      <c r="C68" s="5">
        <v>0</v>
      </c>
      <c r="D68" s="5">
        <v>1.072E-2</v>
      </c>
      <c r="F68" s="4" t="s">
        <v>62</v>
      </c>
      <c r="G68" s="6">
        <f t="shared" si="3"/>
        <v>47.579462102689483</v>
      </c>
      <c r="H68" s="6">
        <f t="shared" si="4"/>
        <v>0</v>
      </c>
      <c r="I68" s="6">
        <f t="shared" si="5"/>
        <v>52.420537897310503</v>
      </c>
      <c r="K68" s="7">
        <v>0.55912105458413075</v>
      </c>
      <c r="L68" s="7">
        <v>0.8469920608758007</v>
      </c>
      <c r="M68" s="7">
        <v>0.54006807409428492</v>
      </c>
    </row>
    <row r="69" spans="1:13" s="6" customFormat="1" x14ac:dyDescent="0.3">
      <c r="A69" s="4" t="s">
        <v>63</v>
      </c>
      <c r="B69" s="5">
        <v>0.47567599999999999</v>
      </c>
      <c r="C69" s="5">
        <v>0.45714300000000002</v>
      </c>
      <c r="D69" s="5">
        <v>0.31087300000000001</v>
      </c>
      <c r="F69" s="4" t="s">
        <v>63</v>
      </c>
      <c r="G69" s="6">
        <f t="shared" si="3"/>
        <v>38.24709011555916</v>
      </c>
      <c r="H69" s="6">
        <f t="shared" si="4"/>
        <v>36.756930172422116</v>
      </c>
      <c r="I69" s="6">
        <f t="shared" si="5"/>
        <v>24.99597971201873</v>
      </c>
      <c r="K69" s="7">
        <v>0.97471368524620727</v>
      </c>
      <c r="L69" s="7">
        <v>1.443650131720282E-2</v>
      </c>
      <c r="M69" s="7">
        <v>0.4788160476284572</v>
      </c>
    </row>
    <row r="70" spans="1:13" s="6" customFormat="1" x14ac:dyDescent="0.3">
      <c r="A70" s="4" t="s">
        <v>64</v>
      </c>
      <c r="B70" s="5">
        <v>9.7300000000000008E-3</v>
      </c>
      <c r="C70" s="5">
        <v>5.7142999999999999E-2</v>
      </c>
      <c r="D70" s="5">
        <v>1.2251E-2</v>
      </c>
      <c r="F70" s="4" t="s">
        <v>64</v>
      </c>
      <c r="G70" s="6">
        <f t="shared" ref="G70:G93" si="6">B70/SUM($B70:$D70)*100</f>
        <v>12.297153834487641</v>
      </c>
      <c r="H70" s="6">
        <f t="shared" ref="H70:H93" si="7">C70/SUM($B70:$D70)*100</f>
        <v>72.219554117587577</v>
      </c>
      <c r="I70" s="6">
        <f t="shared" ref="I70:I93" si="8">D70/SUM($B70:$D70)*100</f>
        <v>15.483292047924776</v>
      </c>
      <c r="K70" s="7">
        <v>9.7648625854413577E-3</v>
      </c>
      <c r="L70" s="7">
        <v>0.63308145014957051</v>
      </c>
      <c r="M70" s="7">
        <v>3.091032124743642E-2</v>
      </c>
    </row>
    <row r="71" spans="1:13" s="6" customFormat="1" x14ac:dyDescent="0.3">
      <c r="A71" s="4" t="s">
        <v>65</v>
      </c>
      <c r="B71" s="5">
        <v>2.9189E-2</v>
      </c>
      <c r="C71" s="5">
        <v>0.114286</v>
      </c>
      <c r="D71" s="5">
        <v>1.6844999999999999E-2</v>
      </c>
      <c r="F71" s="4" t="s">
        <v>65</v>
      </c>
      <c r="G71" s="6">
        <f t="shared" si="6"/>
        <v>18.206711576846306</v>
      </c>
      <c r="H71" s="6">
        <f t="shared" si="7"/>
        <v>71.286177644710577</v>
      </c>
      <c r="I71" s="6">
        <f t="shared" si="8"/>
        <v>10.507110778443113</v>
      </c>
      <c r="K71" s="7">
        <v>3.1827663765831011E-3</v>
      </c>
      <c r="L71" s="7">
        <v>0.18080774665915411</v>
      </c>
      <c r="M71" s="7">
        <v>1.2246592760936409E-4</v>
      </c>
    </row>
    <row r="72" spans="1:13" s="6" customFormat="1" x14ac:dyDescent="0.3">
      <c r="A72" s="4" t="s">
        <v>66</v>
      </c>
      <c r="B72" s="5">
        <v>0.29729699999999998</v>
      </c>
      <c r="C72" s="5">
        <v>0.42857099999999998</v>
      </c>
      <c r="D72" s="5">
        <v>0.222052</v>
      </c>
      <c r="F72" s="4" t="s">
        <v>66</v>
      </c>
      <c r="G72" s="6">
        <f t="shared" si="6"/>
        <v>31.363089712212002</v>
      </c>
      <c r="H72" s="6">
        <f t="shared" si="7"/>
        <v>45.21172672799392</v>
      </c>
      <c r="I72" s="6">
        <f t="shared" si="8"/>
        <v>23.425183559794075</v>
      </c>
      <c r="K72" s="7">
        <v>0.2049289675650873</v>
      </c>
      <c r="L72" s="7">
        <v>1.3398469350094051E-2</v>
      </c>
      <c r="M72" s="7">
        <v>3.3514894293879827E-2</v>
      </c>
    </row>
    <row r="73" spans="1:13" s="6" customFormat="1" x14ac:dyDescent="0.3">
      <c r="A73" s="4" t="s">
        <v>67</v>
      </c>
      <c r="B73" s="5">
        <v>0.15351400000000001</v>
      </c>
      <c r="C73" s="5">
        <v>0.28571400000000002</v>
      </c>
      <c r="D73" s="5">
        <v>0.16692199999999999</v>
      </c>
      <c r="F73" s="4" t="s">
        <v>67</v>
      </c>
      <c r="G73" s="6">
        <f t="shared" si="6"/>
        <v>25.326074404025405</v>
      </c>
      <c r="H73" s="6">
        <f t="shared" si="7"/>
        <v>47.135857461024493</v>
      </c>
      <c r="I73" s="6">
        <f t="shared" si="8"/>
        <v>27.538068134950088</v>
      </c>
      <c r="K73" s="7">
        <v>6.9125175078623119E-2</v>
      </c>
      <c r="L73" s="7">
        <v>0.6330331324515005</v>
      </c>
      <c r="M73" s="7">
        <v>0.1032332730080479</v>
      </c>
    </row>
    <row r="74" spans="1:13" s="6" customFormat="1" x14ac:dyDescent="0.3">
      <c r="A74" s="4" t="s">
        <v>68</v>
      </c>
      <c r="B74" s="5">
        <v>0.302703</v>
      </c>
      <c r="C74" s="5">
        <v>2.8570999999999999E-2</v>
      </c>
      <c r="D74" s="5">
        <v>5.5129999999999998E-2</v>
      </c>
      <c r="F74" s="4" t="s">
        <v>68</v>
      </c>
      <c r="G74" s="6">
        <f t="shared" si="6"/>
        <v>78.338474756990081</v>
      </c>
      <c r="H74" s="6">
        <f t="shared" si="7"/>
        <v>7.3940745955010811</v>
      </c>
      <c r="I74" s="6">
        <f t="shared" si="8"/>
        <v>14.267450647508822</v>
      </c>
      <c r="K74" s="7">
        <v>4.845949961238525E-3</v>
      </c>
      <c r="L74" s="7">
        <v>3.445971086645934E-24</v>
      </c>
      <c r="M74" s="7">
        <v>0.65421580161919435</v>
      </c>
    </row>
    <row r="75" spans="1:13" s="6" customFormat="1" x14ac:dyDescent="0.3">
      <c r="A75" s="4" t="s">
        <v>69</v>
      </c>
      <c r="B75" s="5">
        <v>3.5924320000000001</v>
      </c>
      <c r="C75" s="5">
        <v>8.5428569999999997</v>
      </c>
      <c r="D75" s="5">
        <v>2.5589590000000002</v>
      </c>
      <c r="F75" s="4" t="s">
        <v>69</v>
      </c>
      <c r="G75" s="6">
        <f t="shared" si="6"/>
        <v>24.447879197356681</v>
      </c>
      <c r="H75" s="6">
        <f t="shared" si="7"/>
        <v>58.137422207655675</v>
      </c>
      <c r="I75" s="6">
        <f t="shared" si="8"/>
        <v>17.414698594987644</v>
      </c>
      <c r="K75" s="7">
        <v>3.6511028892625449E-3</v>
      </c>
      <c r="L75" s="7">
        <v>1.1016048469541179E-3</v>
      </c>
      <c r="M75" s="7">
        <v>1.484866245327557E-4</v>
      </c>
    </row>
    <row r="76" spans="1:13" s="6" customFormat="1" x14ac:dyDescent="0.3">
      <c r="A76" s="4" t="s">
        <v>70</v>
      </c>
      <c r="B76" s="5">
        <v>0.27351399999999998</v>
      </c>
      <c r="C76" s="5">
        <v>0.14285700000000001</v>
      </c>
      <c r="D76" s="5">
        <v>5.8193000000000002E-2</v>
      </c>
      <c r="F76" s="4" t="s">
        <v>70</v>
      </c>
      <c r="G76" s="6">
        <f t="shared" si="6"/>
        <v>57.634797414047426</v>
      </c>
      <c r="H76" s="6">
        <f t="shared" si="7"/>
        <v>30.102789086403526</v>
      </c>
      <c r="I76" s="6">
        <f t="shared" si="8"/>
        <v>12.26241349954906</v>
      </c>
      <c r="K76" s="7">
        <v>0.36195646117168517</v>
      </c>
      <c r="L76" s="7">
        <v>8.1151826096456287E-17</v>
      </c>
      <c r="M76" s="7">
        <v>2.521924491143156E-2</v>
      </c>
    </row>
    <row r="77" spans="1:13" s="6" customFormat="1" x14ac:dyDescent="0.3">
      <c r="A77" s="4" t="s">
        <v>71</v>
      </c>
      <c r="B77" s="5">
        <v>0.37945899999999999</v>
      </c>
      <c r="C77" s="5">
        <v>0.85714299999999999</v>
      </c>
      <c r="D77" s="5">
        <v>0.37059700000000001</v>
      </c>
      <c r="F77" s="4" t="s">
        <v>71</v>
      </c>
      <c r="G77" s="6">
        <f t="shared" si="6"/>
        <v>23.609957447708716</v>
      </c>
      <c r="H77" s="6">
        <f t="shared" si="7"/>
        <v>53.331479175883011</v>
      </c>
      <c r="I77" s="6">
        <f t="shared" si="8"/>
        <v>23.058563376408273</v>
      </c>
      <c r="K77" s="7">
        <v>1.320368072464501E-2</v>
      </c>
      <c r="L77" s="7">
        <v>0.60094076133029162</v>
      </c>
      <c r="M77" s="7">
        <v>2.0920841980456309E-2</v>
      </c>
    </row>
    <row r="78" spans="1:13" s="6" customFormat="1" x14ac:dyDescent="0.3">
      <c r="A78" s="4" t="s">
        <v>72</v>
      </c>
      <c r="B78" s="5">
        <v>0.33945900000000001</v>
      </c>
      <c r="C78" s="5">
        <v>0.68571400000000005</v>
      </c>
      <c r="D78" s="5">
        <v>0.23124</v>
      </c>
      <c r="F78" s="4" t="s">
        <v>72</v>
      </c>
      <c r="G78" s="6">
        <f t="shared" si="6"/>
        <v>27.018106307400508</v>
      </c>
      <c r="H78" s="6">
        <f t="shared" si="7"/>
        <v>54.577117556090229</v>
      </c>
      <c r="I78" s="6">
        <f t="shared" si="8"/>
        <v>18.404776136509248</v>
      </c>
      <c r="K78" s="7">
        <v>6.171675224968283E-2</v>
      </c>
      <c r="L78" s="7">
        <v>0.37182413959483002</v>
      </c>
      <c r="M78" s="7">
        <v>2.7504619717278189E-2</v>
      </c>
    </row>
    <row r="79" spans="1:13" s="6" customFormat="1" x14ac:dyDescent="0.3">
      <c r="A79" s="4" t="s">
        <v>73</v>
      </c>
      <c r="B79" s="5">
        <v>0.43026999999999999</v>
      </c>
      <c r="C79" s="5">
        <v>0.4</v>
      </c>
      <c r="D79" s="5">
        <v>0.39050499999999999</v>
      </c>
      <c r="F79" s="4" t="s">
        <v>73</v>
      </c>
      <c r="G79" s="6">
        <f t="shared" si="6"/>
        <v>35.245643136532117</v>
      </c>
      <c r="H79" s="6">
        <f t="shared" si="7"/>
        <v>32.766070733755193</v>
      </c>
      <c r="I79" s="6">
        <f t="shared" si="8"/>
        <v>31.98828612971268</v>
      </c>
      <c r="K79" s="7">
        <v>0.1575228295480342</v>
      </c>
      <c r="L79" s="7">
        <v>0.89487448304832251</v>
      </c>
      <c r="M79" s="7">
        <v>0.16888589932251241</v>
      </c>
    </row>
    <row r="80" spans="1:13" s="6" customFormat="1" x14ac:dyDescent="0.3">
      <c r="A80" s="4" t="s">
        <v>74</v>
      </c>
      <c r="B80" s="5">
        <v>0.38918900000000001</v>
      </c>
      <c r="C80" s="5">
        <v>0.28571400000000002</v>
      </c>
      <c r="D80" s="5">
        <v>0.169985</v>
      </c>
      <c r="F80" s="4" t="s">
        <v>74</v>
      </c>
      <c r="G80" s="6">
        <f t="shared" si="6"/>
        <v>46.063975343477473</v>
      </c>
      <c r="H80" s="6">
        <f t="shared" si="7"/>
        <v>33.816789917716903</v>
      </c>
      <c r="I80" s="6">
        <f t="shared" si="8"/>
        <v>20.119234738805613</v>
      </c>
      <c r="K80" s="7">
        <v>0.73000061788189785</v>
      </c>
      <c r="L80" s="7">
        <v>1.605828817721501E-4</v>
      </c>
      <c r="M80" s="7">
        <v>0.39359746730425099</v>
      </c>
    </row>
    <row r="81" spans="1:13" s="6" customFormat="1" x14ac:dyDescent="0.3">
      <c r="A81" s="4" t="s">
        <v>75</v>
      </c>
      <c r="B81" s="5">
        <v>0.34162199999999998</v>
      </c>
      <c r="C81" s="5">
        <v>0.28571400000000002</v>
      </c>
      <c r="D81" s="5">
        <v>0.240429</v>
      </c>
      <c r="F81" s="4" t="s">
        <v>75</v>
      </c>
      <c r="G81" s="6">
        <f t="shared" si="6"/>
        <v>39.368031667559762</v>
      </c>
      <c r="H81" s="6">
        <f t="shared" si="7"/>
        <v>32.925273547561837</v>
      </c>
      <c r="I81" s="6">
        <f t="shared" si="8"/>
        <v>27.706694784878394</v>
      </c>
      <c r="K81" s="7">
        <v>0.95524588668105426</v>
      </c>
      <c r="L81" s="7">
        <v>9.3565552637089409E-3</v>
      </c>
      <c r="M81" s="7">
        <v>0.44027827899964439</v>
      </c>
    </row>
    <row r="82" spans="1:13" s="6" customFormat="1" x14ac:dyDescent="0.3">
      <c r="A82" s="4" t="s">
        <v>76</v>
      </c>
      <c r="B82" s="5">
        <v>0.96972999999999998</v>
      </c>
      <c r="C82" s="5">
        <v>0.171429</v>
      </c>
      <c r="D82" s="5">
        <v>0.32771800000000001</v>
      </c>
      <c r="F82" s="4" t="s">
        <v>76</v>
      </c>
      <c r="G82" s="6">
        <f t="shared" si="6"/>
        <v>66.018461722799117</v>
      </c>
      <c r="H82" s="6">
        <f t="shared" si="7"/>
        <v>11.670752554502521</v>
      </c>
      <c r="I82" s="6">
        <f t="shared" si="8"/>
        <v>22.310785722698363</v>
      </c>
      <c r="K82" s="7">
        <v>2.8125877902041702E-4</v>
      </c>
      <c r="L82" s="7">
        <v>1.039568370901645E-24</v>
      </c>
      <c r="M82" s="7">
        <v>0.35906993489858291</v>
      </c>
    </row>
    <row r="83" spans="1:13" s="6" customFormat="1" x14ac:dyDescent="0.3">
      <c r="A83" s="4" t="s">
        <v>77</v>
      </c>
      <c r="B83" s="5">
        <v>0.368649</v>
      </c>
      <c r="C83" s="5">
        <v>1.7714289999999999</v>
      </c>
      <c r="D83" s="5">
        <v>0.46401199999999998</v>
      </c>
      <c r="F83" s="4" t="s">
        <v>77</v>
      </c>
      <c r="G83" s="6">
        <f t="shared" si="6"/>
        <v>14.156538368489569</v>
      </c>
      <c r="H83" s="6">
        <f t="shared" si="7"/>
        <v>68.024876252356876</v>
      </c>
      <c r="I83" s="6">
        <f t="shared" si="8"/>
        <v>17.818585379153561</v>
      </c>
      <c r="K83" s="7">
        <v>2.7055957216833101E-7</v>
      </c>
      <c r="L83" s="7">
        <v>0.13124442917081011</v>
      </c>
      <c r="M83" s="7">
        <v>1.010345498440947E-5</v>
      </c>
    </row>
    <row r="84" spans="1:13" s="6" customFormat="1" x14ac:dyDescent="0.3">
      <c r="A84" s="4" t="s">
        <v>78</v>
      </c>
      <c r="B84" s="5">
        <v>0</v>
      </c>
      <c r="C84" s="5">
        <v>0</v>
      </c>
      <c r="D84" s="5">
        <v>1.531E-3</v>
      </c>
      <c r="F84" s="4" t="s">
        <v>78</v>
      </c>
      <c r="G84" s="6">
        <f t="shared" si="6"/>
        <v>0</v>
      </c>
      <c r="H84" s="6">
        <f t="shared" si="7"/>
        <v>0</v>
      </c>
      <c r="I84" s="6">
        <f t="shared" si="8"/>
        <v>100</v>
      </c>
      <c r="K84" s="7" t="s">
        <v>94</v>
      </c>
      <c r="L84" s="7">
        <v>0.2344798958849211</v>
      </c>
      <c r="M84" s="7">
        <v>0.8220575330777693</v>
      </c>
    </row>
    <row r="85" spans="1:13" s="6" customFormat="1" x14ac:dyDescent="0.3">
      <c r="A85" s="4" t="s">
        <v>79</v>
      </c>
      <c r="B85" s="5">
        <v>1.610811</v>
      </c>
      <c r="C85" s="5">
        <v>12.02857</v>
      </c>
      <c r="D85" s="5">
        <v>3.1653910000000001</v>
      </c>
      <c r="F85" s="4" t="s">
        <v>79</v>
      </c>
      <c r="G85" s="6">
        <f t="shared" si="6"/>
        <v>9.5854379934461473</v>
      </c>
      <c r="H85" s="6">
        <f t="shared" si="7"/>
        <v>71.578299306887345</v>
      </c>
      <c r="I85" s="6">
        <f t="shared" si="8"/>
        <v>18.836262699666502</v>
      </c>
      <c r="K85" s="7">
        <v>1.109616335891596E-2</v>
      </c>
      <c r="L85" s="7">
        <v>4.605628888747251E-6</v>
      </c>
      <c r="M85" s="7">
        <v>0.1624435162379598</v>
      </c>
    </row>
    <row r="86" spans="1:13" s="6" customFormat="1" x14ac:dyDescent="0.3">
      <c r="A86" s="4" t="s">
        <v>80</v>
      </c>
      <c r="B86" s="5">
        <v>9.7300000000000008E-3</v>
      </c>
      <c r="C86" s="5">
        <v>5.7142999999999999E-2</v>
      </c>
      <c r="D86" s="5">
        <v>7.6569999999999997E-3</v>
      </c>
      <c r="F86" s="4" t="s">
        <v>80</v>
      </c>
      <c r="G86" s="6">
        <f t="shared" si="6"/>
        <v>13.055145578961493</v>
      </c>
      <c r="H86" s="6">
        <f t="shared" si="7"/>
        <v>76.671139138601902</v>
      </c>
      <c r="I86" s="6">
        <f t="shared" si="8"/>
        <v>10.273715282436601</v>
      </c>
      <c r="K86" s="7">
        <v>0.27515771054411048</v>
      </c>
      <c r="L86" s="7">
        <v>0.66575618995586083</v>
      </c>
      <c r="M86" s="7">
        <v>0.19142832814796121</v>
      </c>
    </row>
    <row r="87" spans="1:13" s="6" customFormat="1" x14ac:dyDescent="0.3">
      <c r="A87" s="4" t="s">
        <v>81</v>
      </c>
      <c r="B87" s="5">
        <v>0.108108</v>
      </c>
      <c r="C87" s="5">
        <v>0.14285700000000001</v>
      </c>
      <c r="D87" s="5">
        <v>9.4946000000000003E-2</v>
      </c>
      <c r="F87" s="4" t="s">
        <v>81</v>
      </c>
      <c r="G87" s="6">
        <f t="shared" si="6"/>
        <v>31.253125804036301</v>
      </c>
      <c r="H87" s="6">
        <f t="shared" si="7"/>
        <v>41.298773383905115</v>
      </c>
      <c r="I87" s="6">
        <f t="shared" si="8"/>
        <v>27.448100812058595</v>
      </c>
      <c r="K87" s="7">
        <v>0.71390941052511026</v>
      </c>
      <c r="L87" s="7">
        <v>0.63044577591390705</v>
      </c>
      <c r="M87" s="7">
        <v>0.60447219978491229</v>
      </c>
    </row>
    <row r="88" spans="1:13" s="6" customFormat="1" x14ac:dyDescent="0.3">
      <c r="A88" s="4" t="s">
        <v>82</v>
      </c>
      <c r="B88" s="5">
        <v>0.206486</v>
      </c>
      <c r="C88" s="5">
        <v>0.28571400000000002</v>
      </c>
      <c r="D88" s="5">
        <v>0.14701400000000001</v>
      </c>
      <c r="F88" s="4" t="s">
        <v>82</v>
      </c>
      <c r="G88" s="6">
        <f t="shared" si="6"/>
        <v>32.303109756669905</v>
      </c>
      <c r="H88" s="6">
        <f t="shared" si="7"/>
        <v>44.697706871251256</v>
      </c>
      <c r="I88" s="6">
        <f t="shared" si="8"/>
        <v>22.999183372078832</v>
      </c>
      <c r="K88" s="7">
        <v>0.16877567531802329</v>
      </c>
      <c r="L88" s="7">
        <v>9.8034897616215005E-2</v>
      </c>
      <c r="M88" s="7">
        <v>4.6756142564990409E-2</v>
      </c>
    </row>
    <row r="89" spans="1:13" s="6" customFormat="1" x14ac:dyDescent="0.3">
      <c r="A89" s="4" t="s">
        <v>83</v>
      </c>
      <c r="B89" s="5">
        <v>1.6681079999999999</v>
      </c>
      <c r="C89" s="5">
        <v>3.8857140000000001</v>
      </c>
      <c r="D89" s="5">
        <v>1.7488509999999999</v>
      </c>
      <c r="F89" s="4" t="s">
        <v>83</v>
      </c>
      <c r="G89" s="6">
        <f t="shared" si="6"/>
        <v>22.842430436088261</v>
      </c>
      <c r="H89" s="6">
        <f t="shared" si="7"/>
        <v>53.209475489317406</v>
      </c>
      <c r="I89" s="6">
        <f t="shared" si="8"/>
        <v>23.94809407459433</v>
      </c>
      <c r="K89" s="7">
        <v>1.465273858689899E-5</v>
      </c>
      <c r="L89" s="7">
        <v>3.9749896137844541E-2</v>
      </c>
      <c r="M89" s="7">
        <v>6.8403557662217865E-5</v>
      </c>
    </row>
    <row r="90" spans="1:13" s="6" customFormat="1" x14ac:dyDescent="0.3">
      <c r="A90" s="4" t="s">
        <v>84</v>
      </c>
      <c r="B90" s="5">
        <v>0.49621599999999999</v>
      </c>
      <c r="C90" s="5">
        <v>0.62857099999999999</v>
      </c>
      <c r="D90" s="5">
        <v>0.30934200000000001</v>
      </c>
      <c r="F90" s="4" t="s">
        <v>84</v>
      </c>
      <c r="G90" s="6">
        <f t="shared" si="6"/>
        <v>34.600513621856891</v>
      </c>
      <c r="H90" s="6">
        <f t="shared" si="7"/>
        <v>43.829460250786369</v>
      </c>
      <c r="I90" s="6">
        <f t="shared" si="8"/>
        <v>21.570026127356744</v>
      </c>
      <c r="K90" s="7">
        <v>0.77118825113050915</v>
      </c>
      <c r="L90" s="7">
        <v>7.8001703897133873E-5</v>
      </c>
      <c r="M90" s="7">
        <v>0.1202110484413024</v>
      </c>
    </row>
    <row r="91" spans="1:13" s="6" customFormat="1" x14ac:dyDescent="0.3">
      <c r="A91" s="4" t="s">
        <v>85</v>
      </c>
      <c r="B91" s="5">
        <v>0.29405399999999998</v>
      </c>
      <c r="C91" s="5">
        <v>8.5713999999999999E-2</v>
      </c>
      <c r="D91" s="5">
        <v>0.19142400000000001</v>
      </c>
      <c r="F91" s="4" t="s">
        <v>85</v>
      </c>
      <c r="G91" s="6">
        <f t="shared" si="6"/>
        <v>51.480763035896857</v>
      </c>
      <c r="H91" s="6">
        <f t="shared" si="7"/>
        <v>15.006162551296235</v>
      </c>
      <c r="I91" s="6">
        <f t="shared" si="8"/>
        <v>33.513074412806901</v>
      </c>
      <c r="K91" s="7">
        <v>4.083058962046849E-2</v>
      </c>
      <c r="L91" s="7">
        <v>3.3168143657886639E-4</v>
      </c>
      <c r="M91" s="7">
        <v>0.23814633932496851</v>
      </c>
    </row>
    <row r="92" spans="1:13" s="6" customFormat="1" x14ac:dyDescent="0.3">
      <c r="A92" s="4" t="s">
        <v>86</v>
      </c>
      <c r="B92" s="5">
        <v>1.1892E-2</v>
      </c>
      <c r="C92" s="5">
        <v>0</v>
      </c>
      <c r="D92" s="5">
        <v>9.188E-3</v>
      </c>
      <c r="F92" s="4" t="s">
        <v>86</v>
      </c>
      <c r="G92" s="6">
        <f t="shared" si="6"/>
        <v>56.413662239089177</v>
      </c>
      <c r="H92" s="6">
        <f t="shared" si="7"/>
        <v>0</v>
      </c>
      <c r="I92" s="6">
        <f t="shared" si="8"/>
        <v>43.586337760910816</v>
      </c>
      <c r="K92" s="7">
        <v>0.5591240676434448</v>
      </c>
      <c r="L92" s="7">
        <v>0.91019558761798991</v>
      </c>
      <c r="M92" s="7">
        <v>0.57108379309292512</v>
      </c>
    </row>
    <row r="93" spans="1:13" s="6" customFormat="1" x14ac:dyDescent="0.3">
      <c r="A93" s="4" t="s">
        <v>87</v>
      </c>
      <c r="B93" s="5">
        <v>0.141622</v>
      </c>
      <c r="C93" s="5">
        <v>0.31428600000000001</v>
      </c>
      <c r="D93" s="5">
        <v>4.7473000000000001E-2</v>
      </c>
      <c r="F93" s="4" t="s">
        <v>87</v>
      </c>
      <c r="G93" s="6">
        <f t="shared" si="6"/>
        <v>28.134156831505365</v>
      </c>
      <c r="H93" s="6">
        <f t="shared" si="7"/>
        <v>62.435014432408067</v>
      </c>
      <c r="I93" s="6">
        <f t="shared" si="8"/>
        <v>9.4308287360865819</v>
      </c>
      <c r="K93" s="7">
        <v>1.2517328939465209E-3</v>
      </c>
      <c r="L93" s="7">
        <v>9.3581699104252792E-8</v>
      </c>
      <c r="M93" s="7">
        <v>3.6678832166031202E-11</v>
      </c>
    </row>
  </sheetData>
  <mergeCells count="2">
    <mergeCell ref="A4:D4"/>
    <mergeCell ref="F4:I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 expression and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vi Ohtonen</dc:creator>
  <cp:lastModifiedBy>Sohvi Ohtonen</cp:lastModifiedBy>
  <dcterms:created xsi:type="dcterms:W3CDTF">2022-12-22T08:03:17Z</dcterms:created>
  <dcterms:modified xsi:type="dcterms:W3CDTF">2023-07-25T11:19:51Z</dcterms:modified>
</cp:coreProperties>
</file>